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bay4\Documents\"/>
    </mc:Choice>
  </mc:AlternateContent>
  <bookViews>
    <workbookView xWindow="720" yWindow="390" windowWidth="22755" windowHeight="9690"/>
  </bookViews>
  <sheets>
    <sheet name="BW(g)" sheetId="1" r:id="rId1"/>
    <sheet name="Water (g)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31" i="2" l="1"/>
  <c r="E31" i="2"/>
  <c r="F31" i="2"/>
  <c r="G31" i="2"/>
  <c r="H31" i="2"/>
  <c r="I31" i="2"/>
  <c r="D30" i="2"/>
  <c r="E30" i="2"/>
  <c r="F30" i="2"/>
  <c r="G30" i="2"/>
  <c r="H30" i="2"/>
  <c r="I30" i="2"/>
  <c r="D29" i="2"/>
  <c r="E29" i="2"/>
  <c r="F29" i="2"/>
  <c r="G29" i="2"/>
  <c r="H29" i="2"/>
  <c r="I29" i="2"/>
  <c r="E28" i="2"/>
  <c r="F28" i="2"/>
  <c r="G28" i="2"/>
  <c r="H28" i="2"/>
  <c r="I28" i="2"/>
  <c r="D28" i="2"/>
  <c r="E27" i="2"/>
  <c r="F27" i="2"/>
  <c r="G27" i="2"/>
  <c r="H27" i="2"/>
  <c r="I27" i="2"/>
  <c r="D27" i="2"/>
  <c r="E1" i="3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28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28" i="1"/>
  <c r="AN5" i="1" l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4" i="1"/>
  <c r="I14" i="2" l="1"/>
  <c r="I15" i="2"/>
  <c r="I16" i="2"/>
  <c r="I17" i="2"/>
  <c r="I18" i="2"/>
  <c r="I19" i="2"/>
  <c r="I20" i="2"/>
  <c r="H15" i="2"/>
  <c r="H16" i="2"/>
  <c r="H17" i="2"/>
  <c r="H18" i="2"/>
  <c r="H19" i="2"/>
  <c r="H20" i="2"/>
  <c r="H14" i="2"/>
  <c r="G15" i="2"/>
  <c r="G16" i="2"/>
  <c r="G17" i="2"/>
  <c r="G18" i="2"/>
  <c r="G19" i="2"/>
  <c r="G20" i="2"/>
  <c r="G14" i="2"/>
  <c r="F15" i="2"/>
  <c r="F16" i="2"/>
  <c r="F17" i="2"/>
  <c r="F18" i="2"/>
  <c r="F19" i="2"/>
  <c r="F20" i="2"/>
  <c r="F14" i="2"/>
  <c r="E15" i="2"/>
  <c r="E16" i="2"/>
  <c r="E17" i="2"/>
  <c r="E18" i="2"/>
  <c r="E19" i="2"/>
  <c r="E20" i="2"/>
  <c r="E14" i="2"/>
  <c r="D14" i="2"/>
  <c r="D15" i="2"/>
  <c r="D16" i="2"/>
  <c r="D17" i="2"/>
  <c r="D18" i="2"/>
  <c r="D19" i="2"/>
  <c r="D20" i="2"/>
  <c r="C27" i="2" l="1"/>
  <c r="C15" i="2"/>
  <c r="C16" i="2"/>
  <c r="C17" i="2"/>
  <c r="C28" i="2" s="1"/>
  <c r="C18" i="2"/>
  <c r="C29" i="2" s="1"/>
  <c r="C19" i="2"/>
  <c r="C30" i="2" s="1"/>
  <c r="C20" i="2"/>
  <c r="C31" i="2" s="1"/>
  <c r="C14" i="2"/>
</calcChain>
</file>

<file path=xl/sharedStrings.xml><?xml version="1.0" encoding="utf-8"?>
<sst xmlns="http://schemas.openxmlformats.org/spreadsheetml/2006/main" count="372" uniqueCount="122">
  <si>
    <t>DAT CRE AMPK beta 1+2 WT/KO</t>
  </si>
  <si>
    <t>inj</t>
  </si>
  <si>
    <t>Separation + Monitoring</t>
  </si>
  <si>
    <t>Code</t>
  </si>
  <si>
    <t>Gender</t>
  </si>
  <si>
    <t>DOB</t>
  </si>
  <si>
    <t>Parents</t>
  </si>
  <si>
    <t>Original code</t>
  </si>
  <si>
    <t>Genotype</t>
  </si>
  <si>
    <t>Injection</t>
  </si>
  <si>
    <t>Day1(20/2)</t>
  </si>
  <si>
    <t>Day2(21/2)</t>
  </si>
  <si>
    <t>Day3 (22/2)</t>
  </si>
  <si>
    <t>Day4(23/2)</t>
  </si>
  <si>
    <t>Day5(24/2)</t>
  </si>
  <si>
    <t>Day6(25/2)</t>
  </si>
  <si>
    <t>Day1(26/2)</t>
  </si>
  <si>
    <t>Day2(27/2)</t>
  </si>
  <si>
    <t>Day3(28/2)</t>
  </si>
  <si>
    <t>Day4(1/3)</t>
  </si>
  <si>
    <t>Day5(2/3)</t>
  </si>
  <si>
    <t>Day6(3/3)</t>
  </si>
  <si>
    <t>Day7(4/3)</t>
  </si>
  <si>
    <t>Day8(5/3)</t>
  </si>
  <si>
    <t>Day9 (6/3)</t>
  </si>
  <si>
    <t>Day10(7/3)</t>
  </si>
  <si>
    <t>Day11(8/3)</t>
  </si>
  <si>
    <t>Day12 (9/3)</t>
  </si>
  <si>
    <t>Day13(10/3)</t>
  </si>
  <si>
    <t>Day14(11/3)</t>
  </si>
  <si>
    <t>Day15(12/3)</t>
  </si>
  <si>
    <t>Day16(13/3)</t>
  </si>
  <si>
    <t>Day17(14/3)</t>
  </si>
  <si>
    <t>Day18 (15/3)</t>
  </si>
  <si>
    <t>Day19(16/3)</t>
  </si>
  <si>
    <t>Day20(17/3)</t>
  </si>
  <si>
    <t>Day21 (18/3)</t>
  </si>
  <si>
    <t>Day22(19/3)</t>
  </si>
  <si>
    <t>Day23(20/3)</t>
  </si>
  <si>
    <t>Day24 (21/3)</t>
  </si>
  <si>
    <t>Day25(22/3)</t>
  </si>
  <si>
    <t>Day26(23/3)</t>
  </si>
  <si>
    <t>Male</t>
  </si>
  <si>
    <t>WT</t>
  </si>
  <si>
    <t>Saline</t>
  </si>
  <si>
    <t>MPTP</t>
  </si>
  <si>
    <t>KO</t>
  </si>
  <si>
    <t>JB128</t>
  </si>
  <si>
    <t>JB129</t>
  </si>
  <si>
    <t>JB130</t>
  </si>
  <si>
    <t>JB131</t>
  </si>
  <si>
    <t>JB132</t>
  </si>
  <si>
    <t>JB133</t>
  </si>
  <si>
    <t>JB134</t>
  </si>
  <si>
    <t>JB135</t>
  </si>
  <si>
    <t>JB136</t>
  </si>
  <si>
    <t>JB137</t>
  </si>
  <si>
    <t>JB138</t>
  </si>
  <si>
    <t>JB139</t>
  </si>
  <si>
    <t>JB140</t>
  </si>
  <si>
    <t>JB141</t>
  </si>
  <si>
    <t>JB142</t>
  </si>
  <si>
    <t>JB143</t>
  </si>
  <si>
    <t>JB144</t>
  </si>
  <si>
    <t>JB145</t>
  </si>
  <si>
    <t>JB146</t>
  </si>
  <si>
    <t>JB147</t>
  </si>
  <si>
    <t>JB148</t>
  </si>
  <si>
    <t>JB149</t>
  </si>
  <si>
    <t>M440</t>
  </si>
  <si>
    <t>M442</t>
  </si>
  <si>
    <t>M443</t>
  </si>
  <si>
    <t>M444</t>
  </si>
  <si>
    <t>M450</t>
  </si>
  <si>
    <t>M458</t>
  </si>
  <si>
    <t>M461</t>
  </si>
  <si>
    <t>M466</t>
  </si>
  <si>
    <t>M469</t>
  </si>
  <si>
    <t>M470</t>
  </si>
  <si>
    <t>M471</t>
  </si>
  <si>
    <t>M472</t>
  </si>
  <si>
    <t>M476</t>
  </si>
  <si>
    <t>M478</t>
  </si>
  <si>
    <t>M479</t>
  </si>
  <si>
    <t>M441</t>
  </si>
  <si>
    <t>M445</t>
  </si>
  <si>
    <t>M451</t>
  </si>
  <si>
    <t>M452</t>
  </si>
  <si>
    <t>M459</t>
  </si>
  <si>
    <t>M460</t>
  </si>
  <si>
    <t>M477</t>
  </si>
  <si>
    <t>Water/Metformin</t>
  </si>
  <si>
    <t>Metformin</t>
  </si>
  <si>
    <t>Water</t>
  </si>
  <si>
    <t>Tail number</t>
  </si>
  <si>
    <t>Cage 1</t>
  </si>
  <si>
    <t>Cage 2</t>
  </si>
  <si>
    <t>Cage 3</t>
  </si>
  <si>
    <t>Cage 4</t>
  </si>
  <si>
    <t>Cage 5</t>
  </si>
  <si>
    <t>Cage 6</t>
  </si>
  <si>
    <t>Cage 7</t>
  </si>
  <si>
    <t>Bottle weight (g)</t>
  </si>
  <si>
    <t>Water consumed (g)</t>
  </si>
  <si>
    <t>Treatment period</t>
  </si>
  <si>
    <t>L284xL291</t>
  </si>
  <si>
    <t>27.12.13</t>
  </si>
  <si>
    <t>L366xL293</t>
  </si>
  <si>
    <t>30.12.13</t>
  </si>
  <si>
    <t>L343xL345</t>
  </si>
  <si>
    <t>31.12.13</t>
  </si>
  <si>
    <t>L308xL292</t>
  </si>
  <si>
    <t>1.1.14</t>
  </si>
  <si>
    <t>L344xL375</t>
  </si>
  <si>
    <t>L370xL293</t>
  </si>
  <si>
    <t>2.1.14</t>
  </si>
  <si>
    <t>Cage</t>
  </si>
  <si>
    <t>Note morning of 27/2 Water was changed for cage 1 + cage 2. Hence Cage 2 went one day without metformin in water</t>
  </si>
  <si>
    <t>new weight</t>
  </si>
  <si>
    <t>Water consumed per mouse</t>
  </si>
  <si>
    <t>-</t>
  </si>
  <si>
    <t>COHORT 6 (ALL LI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14" fontId="0" fillId="0" borderId="0" xfId="0" applyNumberFormat="1"/>
    <xf numFmtId="0" fontId="0" fillId="3" borderId="0" xfId="0" applyFill="1"/>
    <xf numFmtId="0" fontId="1" fillId="4" borderId="0" xfId="0" applyFont="1" applyFill="1"/>
    <xf numFmtId="0" fontId="3" fillId="4" borderId="0" xfId="0" applyFont="1" applyFill="1"/>
    <xf numFmtId="0" fontId="0" fillId="4" borderId="0" xfId="0" applyFill="1"/>
    <xf numFmtId="2" fontId="0" fillId="4" borderId="0" xfId="0" applyNumberFormat="1" applyFill="1"/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9"/>
  <sheetViews>
    <sheetView tabSelected="1" workbookViewId="0">
      <selection activeCell="F11" sqref="F11"/>
    </sheetView>
  </sheetViews>
  <sheetFormatPr defaultRowHeight="15" x14ac:dyDescent="0.25"/>
  <cols>
    <col min="5" max="5" width="12.5703125" customWidth="1"/>
    <col min="7" max="7" width="17.28515625" customWidth="1"/>
    <col min="9" max="9" width="6.5703125" customWidth="1"/>
    <col min="10" max="10" width="7.5703125" customWidth="1"/>
  </cols>
  <sheetData>
    <row r="1" spans="1:42" x14ac:dyDescent="0.25">
      <c r="A1" s="1" t="s">
        <v>0</v>
      </c>
      <c r="AJ1" s="2" t="s">
        <v>1</v>
      </c>
      <c r="AK1" s="2" t="s">
        <v>1</v>
      </c>
    </row>
    <row r="2" spans="1:42" x14ac:dyDescent="0.25">
      <c r="A2" t="s">
        <v>121</v>
      </c>
      <c r="K2" s="11" t="s">
        <v>2</v>
      </c>
      <c r="L2" s="11"/>
      <c r="M2" s="11"/>
      <c r="N2" s="11"/>
      <c r="O2" s="11"/>
      <c r="P2" s="11"/>
      <c r="Q2" s="10" t="s">
        <v>104</v>
      </c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</row>
    <row r="3" spans="1:42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1</v>
      </c>
      <c r="H3" s="2" t="s">
        <v>9</v>
      </c>
      <c r="I3" s="2" t="s">
        <v>116</v>
      </c>
      <c r="J3" s="2" t="s">
        <v>94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6" t="s">
        <v>21</v>
      </c>
      <c r="W3" s="6" t="s">
        <v>22</v>
      </c>
      <c r="X3" s="6" t="s">
        <v>23</v>
      </c>
      <c r="Y3" s="6" t="s">
        <v>24</v>
      </c>
      <c r="Z3" s="6" t="s">
        <v>25</v>
      </c>
      <c r="AA3" s="6" t="s">
        <v>26</v>
      </c>
      <c r="AB3" s="6" t="s">
        <v>27</v>
      </c>
      <c r="AC3" s="6" t="s">
        <v>28</v>
      </c>
      <c r="AD3" s="6" t="s">
        <v>29</v>
      </c>
      <c r="AE3" s="6" t="s">
        <v>30</v>
      </c>
      <c r="AF3" s="6" t="s">
        <v>31</v>
      </c>
      <c r="AG3" s="6" t="s">
        <v>32</v>
      </c>
      <c r="AH3" s="6" t="s">
        <v>33</v>
      </c>
      <c r="AI3" s="6" t="s">
        <v>34</v>
      </c>
      <c r="AJ3" s="7" t="s">
        <v>35</v>
      </c>
      <c r="AK3" s="7" t="s">
        <v>36</v>
      </c>
      <c r="AL3" s="6" t="s">
        <v>37</v>
      </c>
      <c r="AM3" s="6" t="s">
        <v>38</v>
      </c>
      <c r="AN3" s="6" t="s">
        <v>39</v>
      </c>
      <c r="AO3" s="6" t="s">
        <v>40</v>
      </c>
      <c r="AP3" s="6" t="s">
        <v>41</v>
      </c>
    </row>
    <row r="4" spans="1:42" x14ac:dyDescent="0.25">
      <c r="A4" t="s">
        <v>51</v>
      </c>
      <c r="B4" t="s">
        <v>42</v>
      </c>
      <c r="C4" t="s">
        <v>108</v>
      </c>
      <c r="D4" t="s">
        <v>107</v>
      </c>
      <c r="E4" t="s">
        <v>73</v>
      </c>
      <c r="F4" t="s">
        <v>43</v>
      </c>
      <c r="G4" t="s">
        <v>92</v>
      </c>
      <c r="H4" t="s">
        <v>45</v>
      </c>
      <c r="I4">
        <v>1</v>
      </c>
      <c r="J4">
        <v>1</v>
      </c>
      <c r="K4" s="5">
        <v>24.52</v>
      </c>
      <c r="L4" s="5">
        <v>24.52</v>
      </c>
      <c r="M4" s="5">
        <v>24.52</v>
      </c>
      <c r="N4" s="5">
        <v>24.52</v>
      </c>
      <c r="O4" s="5">
        <v>24.52</v>
      </c>
      <c r="P4" s="5">
        <v>24.43</v>
      </c>
      <c r="Q4" s="8">
        <v>24.56</v>
      </c>
      <c r="R4" s="8">
        <v>24.7</v>
      </c>
      <c r="S4" s="8">
        <v>24.9</v>
      </c>
      <c r="T4" s="8">
        <v>24.8</v>
      </c>
      <c r="U4" s="8">
        <v>24.63</v>
      </c>
      <c r="V4" s="8">
        <v>25.25</v>
      </c>
      <c r="W4" s="8">
        <v>25.71</v>
      </c>
      <c r="X4" s="8">
        <v>25.26</v>
      </c>
      <c r="Y4" s="8">
        <v>25.41</v>
      </c>
      <c r="Z4" s="8">
        <v>26.38</v>
      </c>
      <c r="AA4" s="8">
        <v>26.39</v>
      </c>
      <c r="AB4" s="8">
        <v>26.48</v>
      </c>
      <c r="AC4" s="8">
        <v>26.59</v>
      </c>
      <c r="AD4" s="8">
        <v>26.49</v>
      </c>
      <c r="AE4" s="8">
        <v>26.41</v>
      </c>
      <c r="AF4" s="8">
        <v>26.95</v>
      </c>
      <c r="AG4" s="8">
        <v>26.73</v>
      </c>
      <c r="AH4" s="8">
        <v>27.09</v>
      </c>
      <c r="AI4" s="8">
        <v>27.34</v>
      </c>
      <c r="AJ4" s="8">
        <v>27.02</v>
      </c>
      <c r="AK4" s="8">
        <v>26.94</v>
      </c>
      <c r="AL4" s="8">
        <v>27.23</v>
      </c>
      <c r="AM4" s="8">
        <v>27.35</v>
      </c>
      <c r="AN4" s="9">
        <f>AVERAGE(AM4,AO4)</f>
        <v>27.625</v>
      </c>
      <c r="AO4" s="8">
        <v>27.9</v>
      </c>
      <c r="AP4" s="8">
        <v>27.82</v>
      </c>
    </row>
    <row r="5" spans="1:42" x14ac:dyDescent="0.25">
      <c r="A5" t="s">
        <v>64</v>
      </c>
      <c r="B5" t="s">
        <v>42</v>
      </c>
      <c r="C5" t="s">
        <v>108</v>
      </c>
      <c r="D5" t="s">
        <v>107</v>
      </c>
      <c r="E5" t="s">
        <v>86</v>
      </c>
      <c r="F5" t="s">
        <v>43</v>
      </c>
      <c r="G5" t="s">
        <v>92</v>
      </c>
      <c r="H5" t="s">
        <v>45</v>
      </c>
      <c r="I5">
        <v>1</v>
      </c>
      <c r="J5">
        <v>2</v>
      </c>
      <c r="K5" s="5">
        <v>24.89</v>
      </c>
      <c r="L5" s="5">
        <v>24.89</v>
      </c>
      <c r="M5" s="5">
        <v>24.89</v>
      </c>
      <c r="N5" s="5">
        <v>24.89</v>
      </c>
      <c r="O5" s="5">
        <v>24.89</v>
      </c>
      <c r="P5" s="5">
        <v>25.42</v>
      </c>
      <c r="Q5" s="8">
        <v>25.43</v>
      </c>
      <c r="R5" s="8">
        <v>24.6</v>
      </c>
      <c r="S5" s="8">
        <v>25.2</v>
      </c>
      <c r="T5" s="8">
        <v>25.9</v>
      </c>
      <c r="U5" s="8">
        <v>26.13</v>
      </c>
      <c r="V5" s="8">
        <v>26.41</v>
      </c>
      <c r="W5" s="8">
        <v>26.42</v>
      </c>
      <c r="X5" s="8">
        <v>26.15</v>
      </c>
      <c r="Y5" s="8">
        <v>26.26</v>
      </c>
      <c r="Z5" s="8">
        <v>27.26</v>
      </c>
      <c r="AA5" s="8">
        <v>27.32</v>
      </c>
      <c r="AB5" s="8">
        <v>27.62</v>
      </c>
      <c r="AC5" s="8">
        <v>27.87</v>
      </c>
      <c r="AD5" s="8">
        <v>27.71</v>
      </c>
      <c r="AE5" s="8">
        <v>28.09</v>
      </c>
      <c r="AF5" s="8">
        <v>28.25</v>
      </c>
      <c r="AG5" s="8">
        <v>28</v>
      </c>
      <c r="AH5" s="8">
        <v>28.98</v>
      </c>
      <c r="AI5" s="8">
        <v>28.75</v>
      </c>
      <c r="AJ5" s="8">
        <v>28.82</v>
      </c>
      <c r="AK5" s="8">
        <v>28.7</v>
      </c>
      <c r="AL5" s="8">
        <v>29.21</v>
      </c>
      <c r="AM5" s="8">
        <v>29.43</v>
      </c>
      <c r="AN5" s="9">
        <f t="shared" ref="AN5:AN25" si="0">AVERAGE(AM5,AO5)</f>
        <v>29.47</v>
      </c>
      <c r="AO5" s="8">
        <v>29.51</v>
      </c>
      <c r="AP5" s="8">
        <v>29.01</v>
      </c>
    </row>
    <row r="6" spans="1:42" x14ac:dyDescent="0.25">
      <c r="A6" t="s">
        <v>65</v>
      </c>
      <c r="B6" t="s">
        <v>42</v>
      </c>
      <c r="C6" t="s">
        <v>108</v>
      </c>
      <c r="D6" t="s">
        <v>107</v>
      </c>
      <c r="E6" t="s">
        <v>87</v>
      </c>
      <c r="F6" t="s">
        <v>43</v>
      </c>
      <c r="G6" t="s">
        <v>92</v>
      </c>
      <c r="H6" t="s">
        <v>45</v>
      </c>
      <c r="I6">
        <v>1</v>
      </c>
      <c r="J6">
        <v>3</v>
      </c>
      <c r="K6" s="5">
        <v>25.74</v>
      </c>
      <c r="L6" s="5">
        <v>25.74</v>
      </c>
      <c r="M6" s="5">
        <v>25.74</v>
      </c>
      <c r="N6" s="5">
        <v>25.74</v>
      </c>
      <c r="O6" s="5">
        <v>25.74</v>
      </c>
      <c r="P6" s="5">
        <v>26.33</v>
      </c>
      <c r="Q6" s="8">
        <v>26.16</v>
      </c>
      <c r="R6" s="8">
        <v>26</v>
      </c>
      <c r="S6" s="8">
        <v>26.9</v>
      </c>
      <c r="T6" s="8">
        <v>27.1</v>
      </c>
      <c r="U6" s="8">
        <v>27.19</v>
      </c>
      <c r="V6" s="8">
        <v>27.36</v>
      </c>
      <c r="W6" s="8">
        <v>27.91</v>
      </c>
      <c r="X6" s="8">
        <v>27.65</v>
      </c>
      <c r="Y6" s="8">
        <v>28.31</v>
      </c>
      <c r="Z6" s="8">
        <v>29.02</v>
      </c>
      <c r="AA6" s="8">
        <v>29.43</v>
      </c>
      <c r="AB6" s="8">
        <v>29.7</v>
      </c>
      <c r="AC6" s="8">
        <v>29.39</v>
      </c>
      <c r="AD6" s="8">
        <v>29.28</v>
      </c>
      <c r="AE6" s="8">
        <v>29.75</v>
      </c>
      <c r="AF6" s="8">
        <v>29.89</v>
      </c>
      <c r="AG6" s="8">
        <v>30.49</v>
      </c>
      <c r="AH6" s="8">
        <v>30.81</v>
      </c>
      <c r="AI6" s="8">
        <v>30.83</v>
      </c>
      <c r="AJ6" s="8">
        <v>30.5</v>
      </c>
      <c r="AK6" s="8">
        <v>30.5</v>
      </c>
      <c r="AL6" s="8">
        <v>30.69</v>
      </c>
      <c r="AM6" s="8">
        <v>30.27</v>
      </c>
      <c r="AN6" s="9">
        <f t="shared" si="0"/>
        <v>30.805</v>
      </c>
      <c r="AO6" s="8">
        <v>31.34</v>
      </c>
      <c r="AP6" s="8">
        <v>31.35</v>
      </c>
    </row>
    <row r="7" spans="1:42" x14ac:dyDescent="0.25">
      <c r="A7" t="s">
        <v>59</v>
      </c>
      <c r="B7" t="s">
        <v>42</v>
      </c>
      <c r="C7" t="s">
        <v>115</v>
      </c>
      <c r="D7" t="s">
        <v>114</v>
      </c>
      <c r="E7" t="s">
        <v>81</v>
      </c>
      <c r="F7" t="s">
        <v>43</v>
      </c>
      <c r="G7" t="s">
        <v>92</v>
      </c>
      <c r="H7" t="s">
        <v>45</v>
      </c>
      <c r="I7">
        <v>2</v>
      </c>
      <c r="J7">
        <v>1</v>
      </c>
      <c r="K7" s="5">
        <v>25.02</v>
      </c>
      <c r="L7" s="5">
        <v>25.02</v>
      </c>
      <c r="M7" s="5">
        <v>25.02</v>
      </c>
      <c r="N7" s="5">
        <v>25.02</v>
      </c>
      <c r="O7" s="5">
        <v>25.02</v>
      </c>
      <c r="P7" s="5">
        <v>25.63</v>
      </c>
      <c r="Q7" s="8">
        <v>25.36</v>
      </c>
      <c r="R7" s="8">
        <v>25.3</v>
      </c>
      <c r="S7" s="8">
        <v>25.7</v>
      </c>
      <c r="T7" s="8">
        <v>25.8</v>
      </c>
      <c r="U7" s="8">
        <v>25.92</v>
      </c>
      <c r="V7" s="8">
        <v>26.24</v>
      </c>
      <c r="W7" s="8">
        <v>26.45</v>
      </c>
      <c r="X7" s="8">
        <v>26.22</v>
      </c>
      <c r="Y7" s="8">
        <v>26.54</v>
      </c>
      <c r="Z7" s="8">
        <v>27.05</v>
      </c>
      <c r="AA7" s="8">
        <v>27.13</v>
      </c>
      <c r="AB7" s="8">
        <v>27.45</v>
      </c>
      <c r="AC7" s="8">
        <v>27.4</v>
      </c>
      <c r="AD7" s="8">
        <v>27.14</v>
      </c>
      <c r="AE7" s="8">
        <v>27.21</v>
      </c>
      <c r="AF7" s="8">
        <v>27.29</v>
      </c>
      <c r="AG7" s="8">
        <v>27.03</v>
      </c>
      <c r="AH7" s="8">
        <v>27.64</v>
      </c>
      <c r="AI7" s="8">
        <v>27.6</v>
      </c>
      <c r="AJ7" s="8">
        <v>28</v>
      </c>
      <c r="AK7" s="8">
        <v>27.6</v>
      </c>
      <c r="AL7" s="8">
        <v>27.59</v>
      </c>
      <c r="AM7" s="8">
        <v>28.1</v>
      </c>
      <c r="AN7" s="9">
        <f t="shared" si="0"/>
        <v>28.274999999999999</v>
      </c>
      <c r="AO7" s="8">
        <v>28.45</v>
      </c>
      <c r="AP7" s="8">
        <v>28.59</v>
      </c>
    </row>
    <row r="8" spans="1:42" x14ac:dyDescent="0.25">
      <c r="A8" t="s">
        <v>60</v>
      </c>
      <c r="B8" t="s">
        <v>42</v>
      </c>
      <c r="C8" t="s">
        <v>115</v>
      </c>
      <c r="D8" t="s">
        <v>114</v>
      </c>
      <c r="E8" t="s">
        <v>82</v>
      </c>
      <c r="F8" t="s">
        <v>43</v>
      </c>
      <c r="G8" t="s">
        <v>93</v>
      </c>
      <c r="H8" t="s">
        <v>44</v>
      </c>
      <c r="I8">
        <v>2</v>
      </c>
      <c r="J8">
        <v>2</v>
      </c>
      <c r="K8" s="5">
        <v>24.14</v>
      </c>
      <c r="L8" s="5">
        <v>24.14</v>
      </c>
      <c r="M8" s="5">
        <v>24.14</v>
      </c>
      <c r="N8" s="5">
        <v>24.14</v>
      </c>
      <c r="O8" s="5">
        <v>24.14</v>
      </c>
      <c r="P8" s="5">
        <v>24.73</v>
      </c>
      <c r="Q8" s="8">
        <v>24.69</v>
      </c>
      <c r="R8" s="8">
        <v>24.5</v>
      </c>
      <c r="S8" s="8">
        <v>25.3</v>
      </c>
      <c r="T8" s="8">
        <v>25.5</v>
      </c>
      <c r="U8" s="8">
        <v>25.72</v>
      </c>
      <c r="V8" s="8">
        <v>26.13</v>
      </c>
      <c r="W8" s="8">
        <v>26.51</v>
      </c>
      <c r="X8" s="8">
        <v>26.54</v>
      </c>
      <c r="Y8" s="8">
        <v>26.95</v>
      </c>
      <c r="Z8" s="8">
        <v>27.32</v>
      </c>
      <c r="AA8" s="8">
        <v>27.64</v>
      </c>
      <c r="AB8" s="8">
        <v>27.74</v>
      </c>
      <c r="AC8" s="8">
        <v>27.84</v>
      </c>
      <c r="AD8" s="8">
        <v>28.19</v>
      </c>
      <c r="AE8" s="8">
        <v>28.69</v>
      </c>
      <c r="AF8" s="8">
        <v>28.39</v>
      </c>
      <c r="AG8" s="8">
        <v>28.1</v>
      </c>
      <c r="AH8" s="8">
        <v>28.52</v>
      </c>
      <c r="AI8" s="8">
        <v>28.62</v>
      </c>
      <c r="AJ8" s="8">
        <v>28.64</v>
      </c>
      <c r="AK8" s="8">
        <v>28.5</v>
      </c>
      <c r="AL8" s="8">
        <v>28.5</v>
      </c>
      <c r="AM8" s="8">
        <v>28.71</v>
      </c>
      <c r="AN8" s="9">
        <f t="shared" si="0"/>
        <v>28.855</v>
      </c>
      <c r="AO8" s="8">
        <v>29</v>
      </c>
      <c r="AP8" s="8">
        <v>29.19</v>
      </c>
    </row>
    <row r="9" spans="1:42" x14ac:dyDescent="0.25">
      <c r="A9" t="s">
        <v>61</v>
      </c>
      <c r="B9" t="s">
        <v>42</v>
      </c>
      <c r="C9" t="s">
        <v>115</v>
      </c>
      <c r="D9" t="s">
        <v>114</v>
      </c>
      <c r="E9" t="s">
        <v>83</v>
      </c>
      <c r="F9" t="s">
        <v>43</v>
      </c>
      <c r="G9" t="s">
        <v>93</v>
      </c>
      <c r="H9" t="s">
        <v>44</v>
      </c>
      <c r="I9">
        <v>2</v>
      </c>
      <c r="J9">
        <v>3</v>
      </c>
      <c r="K9" s="5">
        <v>24.86</v>
      </c>
      <c r="L9" s="5">
        <v>24.86</v>
      </c>
      <c r="M9" s="5">
        <v>24.86</v>
      </c>
      <c r="N9" s="5">
        <v>24.86</v>
      </c>
      <c r="O9" s="5">
        <v>24.86</v>
      </c>
      <c r="P9" s="5">
        <v>25.1</v>
      </c>
      <c r="Q9" s="8">
        <v>25.1</v>
      </c>
      <c r="R9" s="8">
        <v>24.6</v>
      </c>
      <c r="S9" s="8">
        <v>25.5</v>
      </c>
      <c r="T9" s="8">
        <v>25.7</v>
      </c>
      <c r="U9" s="8">
        <v>25.61</v>
      </c>
      <c r="V9" s="8">
        <v>25.59</v>
      </c>
      <c r="W9" s="8">
        <v>25.99</v>
      </c>
      <c r="X9" s="8">
        <v>25.86</v>
      </c>
      <c r="Y9" s="8">
        <v>26.16</v>
      </c>
      <c r="Z9" s="8">
        <v>26.22</v>
      </c>
      <c r="AA9" s="8">
        <v>26.75</v>
      </c>
      <c r="AB9" s="8">
        <v>26.92</v>
      </c>
      <c r="AC9" s="8">
        <v>27.12</v>
      </c>
      <c r="AD9" s="8">
        <v>26.91</v>
      </c>
      <c r="AE9" s="8">
        <v>27.31</v>
      </c>
      <c r="AF9" s="8">
        <v>27.64</v>
      </c>
      <c r="AG9" s="8">
        <v>27.65</v>
      </c>
      <c r="AH9" s="8">
        <v>27.85</v>
      </c>
      <c r="AI9" s="8">
        <v>27.7</v>
      </c>
      <c r="AJ9" s="8">
        <v>27.9</v>
      </c>
      <c r="AK9" s="8">
        <v>28</v>
      </c>
      <c r="AL9" s="8">
        <v>28.24</v>
      </c>
      <c r="AM9" s="8">
        <v>28.37</v>
      </c>
      <c r="AN9" s="9">
        <f t="shared" si="0"/>
        <v>28.535</v>
      </c>
      <c r="AO9" s="8">
        <v>28.7</v>
      </c>
      <c r="AP9" s="8">
        <v>28.44</v>
      </c>
    </row>
    <row r="10" spans="1:42" x14ac:dyDescent="0.25">
      <c r="A10" t="s">
        <v>68</v>
      </c>
      <c r="B10" t="s">
        <v>42</v>
      </c>
      <c r="C10" t="s">
        <v>115</v>
      </c>
      <c r="D10" t="s">
        <v>114</v>
      </c>
      <c r="E10" t="s">
        <v>90</v>
      </c>
      <c r="F10" t="s">
        <v>43</v>
      </c>
      <c r="G10" t="s">
        <v>93</v>
      </c>
      <c r="H10" t="s">
        <v>44</v>
      </c>
      <c r="I10">
        <v>2</v>
      </c>
      <c r="J10">
        <v>4</v>
      </c>
      <c r="K10" s="5">
        <v>24.53</v>
      </c>
      <c r="L10" s="5">
        <v>24.53</v>
      </c>
      <c r="M10" s="5">
        <v>24.53</v>
      </c>
      <c r="N10" s="5">
        <v>24.53</v>
      </c>
      <c r="O10" s="5">
        <v>24.53</v>
      </c>
      <c r="P10" s="5">
        <v>24.69</v>
      </c>
      <c r="Q10" s="8">
        <v>24.92</v>
      </c>
      <c r="R10" s="8">
        <v>24.7</v>
      </c>
      <c r="S10" s="8">
        <v>25.3</v>
      </c>
      <c r="T10" s="8">
        <v>25.4</v>
      </c>
      <c r="U10" s="8">
        <v>25.54</v>
      </c>
      <c r="V10" s="8">
        <v>25.75</v>
      </c>
      <c r="W10" s="8">
        <v>25.62</v>
      </c>
      <c r="X10" s="8">
        <v>25.63</v>
      </c>
      <c r="Y10" s="8">
        <v>25.7</v>
      </c>
      <c r="Z10" s="8">
        <v>26.02</v>
      </c>
      <c r="AA10" s="8">
        <v>26.42</v>
      </c>
      <c r="AB10" s="8">
        <v>26.59</v>
      </c>
      <c r="AC10" s="8">
        <v>26.36</v>
      </c>
      <c r="AD10" s="8">
        <v>26.63</v>
      </c>
      <c r="AE10" s="8">
        <v>26.66</v>
      </c>
      <c r="AF10" s="8">
        <v>26.65</v>
      </c>
      <c r="AG10" s="8">
        <v>26.68</v>
      </c>
      <c r="AH10" s="8">
        <v>27.08</v>
      </c>
      <c r="AI10" s="8">
        <v>27.06</v>
      </c>
      <c r="AJ10" s="8">
        <v>27</v>
      </c>
      <c r="AK10" s="8">
        <v>26.8</v>
      </c>
      <c r="AL10" s="8">
        <v>27.43</v>
      </c>
      <c r="AM10" s="8">
        <v>27.22</v>
      </c>
      <c r="AN10" s="9">
        <f t="shared" si="0"/>
        <v>27.57</v>
      </c>
      <c r="AO10" s="8">
        <v>27.92</v>
      </c>
      <c r="AP10" s="8">
        <v>27.6</v>
      </c>
    </row>
    <row r="11" spans="1:42" x14ac:dyDescent="0.25">
      <c r="A11" t="s">
        <v>52</v>
      </c>
      <c r="B11" t="s">
        <v>42</v>
      </c>
      <c r="C11" t="s">
        <v>110</v>
      </c>
      <c r="D11" t="s">
        <v>109</v>
      </c>
      <c r="E11" t="s">
        <v>74</v>
      </c>
      <c r="F11" t="s">
        <v>43</v>
      </c>
      <c r="G11" t="s">
        <v>93</v>
      </c>
      <c r="H11" t="s">
        <v>45</v>
      </c>
      <c r="I11">
        <v>3</v>
      </c>
      <c r="J11">
        <v>1</v>
      </c>
      <c r="K11" s="5">
        <v>27.12</v>
      </c>
      <c r="L11" s="5">
        <v>27.12</v>
      </c>
      <c r="M11" s="5">
        <v>27.12</v>
      </c>
      <c r="N11" s="5">
        <v>27.12</v>
      </c>
      <c r="O11" s="5">
        <v>27.12</v>
      </c>
      <c r="P11" s="5">
        <v>26.91</v>
      </c>
      <c r="Q11" s="8">
        <v>26.76</v>
      </c>
      <c r="R11" s="8">
        <v>26.9</v>
      </c>
      <c r="S11" s="8">
        <v>27.7</v>
      </c>
      <c r="T11" s="8">
        <v>27.9</v>
      </c>
      <c r="U11" s="8">
        <v>28.51</v>
      </c>
      <c r="V11" s="8">
        <v>28.17</v>
      </c>
      <c r="W11" s="8">
        <v>28.57</v>
      </c>
      <c r="X11" s="8">
        <v>28.48</v>
      </c>
      <c r="Y11" s="8">
        <v>28.46</v>
      </c>
      <c r="Z11" s="8">
        <v>28.48</v>
      </c>
      <c r="AA11" s="8">
        <v>29.73</v>
      </c>
      <c r="AB11" s="8">
        <v>29.51</v>
      </c>
      <c r="AC11" s="8">
        <v>28.8</v>
      </c>
      <c r="AD11" s="8">
        <v>28.14</v>
      </c>
      <c r="AE11" s="8">
        <v>29.63</v>
      </c>
      <c r="AF11" s="8">
        <v>29.35</v>
      </c>
      <c r="AG11" s="8">
        <v>29.01</v>
      </c>
      <c r="AH11" s="8">
        <v>29.31</v>
      </c>
      <c r="AI11" s="8">
        <v>29.18</v>
      </c>
      <c r="AJ11" s="8">
        <v>29</v>
      </c>
      <c r="AK11" s="8">
        <v>29.2</v>
      </c>
      <c r="AL11" s="8">
        <v>29.37</v>
      </c>
      <c r="AM11" s="8">
        <v>29.46</v>
      </c>
      <c r="AN11" s="9">
        <f t="shared" si="0"/>
        <v>29.59</v>
      </c>
      <c r="AO11" s="8">
        <v>29.72</v>
      </c>
      <c r="AP11" s="8">
        <v>29.17</v>
      </c>
    </row>
    <row r="12" spans="1:42" x14ac:dyDescent="0.25">
      <c r="A12" t="s">
        <v>53</v>
      </c>
      <c r="B12" t="s">
        <v>42</v>
      </c>
      <c r="C12" t="s">
        <v>110</v>
      </c>
      <c r="D12" t="s">
        <v>109</v>
      </c>
      <c r="E12" t="s">
        <v>75</v>
      </c>
      <c r="F12" t="s">
        <v>43</v>
      </c>
      <c r="G12" t="s">
        <v>93</v>
      </c>
      <c r="H12" t="s">
        <v>45</v>
      </c>
      <c r="I12">
        <v>3</v>
      </c>
      <c r="J12">
        <v>2</v>
      </c>
      <c r="K12" s="5">
        <v>24.99</v>
      </c>
      <c r="L12" s="5">
        <v>24.99</v>
      </c>
      <c r="M12" s="5">
        <v>24.99</v>
      </c>
      <c r="N12" s="5">
        <v>24.99</v>
      </c>
      <c r="O12" s="5">
        <v>24.99</v>
      </c>
      <c r="P12" s="5">
        <v>25.68</v>
      </c>
      <c r="Q12" s="8">
        <v>25.91</v>
      </c>
      <c r="R12" s="8">
        <v>26</v>
      </c>
      <c r="S12" s="8">
        <v>26.6</v>
      </c>
      <c r="T12" s="8">
        <v>26.7</v>
      </c>
      <c r="U12" s="8">
        <v>26.62</v>
      </c>
      <c r="V12" s="8">
        <v>27.09</v>
      </c>
      <c r="W12" s="8">
        <v>27.45</v>
      </c>
      <c r="X12" s="8">
        <v>26.92</v>
      </c>
      <c r="Y12" s="8">
        <v>27.37</v>
      </c>
      <c r="Z12" s="8">
        <v>27.58</v>
      </c>
      <c r="AA12" s="8">
        <v>28</v>
      </c>
      <c r="AB12" s="8">
        <v>28.04</v>
      </c>
      <c r="AC12" s="8">
        <v>27.91</v>
      </c>
      <c r="AD12" s="8">
        <v>27.81</v>
      </c>
      <c r="AE12" s="8">
        <v>28.31</v>
      </c>
      <c r="AF12" s="8">
        <v>28.47</v>
      </c>
      <c r="AG12" s="8">
        <v>28.52</v>
      </c>
      <c r="AH12" s="8">
        <v>28.9</v>
      </c>
      <c r="AI12" s="8">
        <v>29.86</v>
      </c>
      <c r="AJ12" s="8">
        <v>29.3</v>
      </c>
      <c r="AK12" s="8">
        <v>29.4</v>
      </c>
      <c r="AL12" s="8">
        <v>29.87</v>
      </c>
      <c r="AM12" s="8">
        <v>29.84</v>
      </c>
      <c r="AN12" s="9">
        <f t="shared" si="0"/>
        <v>30.119999999999997</v>
      </c>
      <c r="AO12" s="8">
        <v>30.4</v>
      </c>
      <c r="AP12" s="8">
        <v>29.91</v>
      </c>
    </row>
    <row r="13" spans="1:42" x14ac:dyDescent="0.25">
      <c r="A13" t="s">
        <v>66</v>
      </c>
      <c r="B13" t="s">
        <v>42</v>
      </c>
      <c r="C13" t="s">
        <v>110</v>
      </c>
      <c r="D13" t="s">
        <v>109</v>
      </c>
      <c r="E13" t="s">
        <v>88</v>
      </c>
      <c r="F13" t="s">
        <v>43</v>
      </c>
      <c r="G13" t="s">
        <v>93</v>
      </c>
      <c r="H13" t="s">
        <v>45</v>
      </c>
      <c r="I13">
        <v>3</v>
      </c>
      <c r="J13">
        <v>3</v>
      </c>
      <c r="K13" s="5">
        <v>25.38</v>
      </c>
      <c r="L13" s="5">
        <v>25.38</v>
      </c>
      <c r="M13" s="5">
        <v>25.38</v>
      </c>
      <c r="N13" s="5">
        <v>25.38</v>
      </c>
      <c r="O13" s="5">
        <v>25.38</v>
      </c>
      <c r="P13" s="5">
        <v>24.91</v>
      </c>
      <c r="Q13" s="8">
        <v>25.17</v>
      </c>
      <c r="R13" s="8">
        <v>25.2</v>
      </c>
      <c r="S13" s="8">
        <v>26</v>
      </c>
      <c r="T13" s="8">
        <v>26.4</v>
      </c>
      <c r="U13" s="8">
        <v>26.59</v>
      </c>
      <c r="V13" s="8">
        <v>26.66</v>
      </c>
      <c r="W13" s="8">
        <v>26.72</v>
      </c>
      <c r="X13" s="8">
        <v>26.71</v>
      </c>
      <c r="Y13" s="8">
        <v>27.52</v>
      </c>
      <c r="Z13" s="8">
        <v>27.62</v>
      </c>
      <c r="AA13" s="8">
        <v>28.14</v>
      </c>
      <c r="AB13" s="8">
        <v>27.85</v>
      </c>
      <c r="AC13" s="8">
        <v>27.93</v>
      </c>
      <c r="AD13" s="8">
        <v>30.4</v>
      </c>
      <c r="AE13" s="8">
        <v>30.84</v>
      </c>
      <c r="AF13" s="8">
        <v>30.64</v>
      </c>
      <c r="AG13" s="8">
        <v>30.5</v>
      </c>
      <c r="AH13" s="8">
        <v>30.89</v>
      </c>
      <c r="AI13" s="8">
        <v>30.67</v>
      </c>
      <c r="AJ13" s="8">
        <v>30.7</v>
      </c>
      <c r="AK13" s="8">
        <v>30.5</v>
      </c>
      <c r="AL13" s="8">
        <v>30.81</v>
      </c>
      <c r="AM13" s="8">
        <v>31.02</v>
      </c>
      <c r="AN13" s="9">
        <f t="shared" si="0"/>
        <v>31.204999999999998</v>
      </c>
      <c r="AO13" s="8">
        <v>31.39</v>
      </c>
      <c r="AP13" s="8">
        <v>30.8</v>
      </c>
    </row>
    <row r="14" spans="1:42" x14ac:dyDescent="0.25">
      <c r="A14" t="s">
        <v>67</v>
      </c>
      <c r="B14" t="s">
        <v>42</v>
      </c>
      <c r="C14" t="s">
        <v>110</v>
      </c>
      <c r="D14" t="s">
        <v>109</v>
      </c>
      <c r="E14" t="s">
        <v>89</v>
      </c>
      <c r="F14" t="s">
        <v>43</v>
      </c>
      <c r="G14" t="s">
        <v>93</v>
      </c>
      <c r="H14" t="s">
        <v>45</v>
      </c>
      <c r="I14">
        <v>3</v>
      </c>
      <c r="J14">
        <v>4</v>
      </c>
      <c r="K14" s="5">
        <v>27.83</v>
      </c>
      <c r="L14" s="5">
        <v>27.83</v>
      </c>
      <c r="M14" s="5">
        <v>27.83</v>
      </c>
      <c r="N14" s="5">
        <v>27.83</v>
      </c>
      <c r="O14" s="5">
        <v>27.83</v>
      </c>
      <c r="P14" s="5">
        <v>27.92</v>
      </c>
      <c r="Q14" s="8">
        <v>27.87</v>
      </c>
      <c r="R14" s="8">
        <v>27.8</v>
      </c>
      <c r="S14" s="8">
        <v>28.7</v>
      </c>
      <c r="T14" s="8">
        <v>28.8</v>
      </c>
      <c r="U14" s="8">
        <v>29.26</v>
      </c>
      <c r="V14" s="8">
        <v>29.23</v>
      </c>
      <c r="W14" s="8">
        <v>29.52</v>
      </c>
      <c r="X14" s="8">
        <v>29.22</v>
      </c>
      <c r="Y14" s="8">
        <v>29.29</v>
      </c>
      <c r="Z14" s="8">
        <v>29.53</v>
      </c>
      <c r="AA14" s="8">
        <v>30.34</v>
      </c>
      <c r="AB14" s="8">
        <v>29.9</v>
      </c>
      <c r="AC14" s="8">
        <v>30.29</v>
      </c>
      <c r="AD14" s="8">
        <v>29.16</v>
      </c>
      <c r="AE14" s="8">
        <v>28.3</v>
      </c>
      <c r="AF14" s="8">
        <v>28.59</v>
      </c>
      <c r="AG14" s="8">
        <v>28.86</v>
      </c>
      <c r="AH14" s="8">
        <v>28.68</v>
      </c>
      <c r="AI14" s="8">
        <v>28.67</v>
      </c>
      <c r="AJ14" s="8">
        <v>28.8</v>
      </c>
      <c r="AK14" s="8">
        <v>29.2</v>
      </c>
      <c r="AL14" s="8">
        <v>29.15</v>
      </c>
      <c r="AM14" s="8">
        <v>29.41</v>
      </c>
      <c r="AN14" s="9">
        <f t="shared" si="0"/>
        <v>29.594999999999999</v>
      </c>
      <c r="AO14" s="8">
        <v>29.78</v>
      </c>
      <c r="AP14" s="8">
        <v>29.59</v>
      </c>
    </row>
    <row r="15" spans="1:42" x14ac:dyDescent="0.25">
      <c r="A15" t="s">
        <v>56</v>
      </c>
      <c r="B15" t="s">
        <v>42</v>
      </c>
      <c r="C15" t="s">
        <v>112</v>
      </c>
      <c r="D15" t="s">
        <v>113</v>
      </c>
      <c r="E15" t="s">
        <v>78</v>
      </c>
      <c r="F15" t="s">
        <v>43</v>
      </c>
      <c r="G15" t="s">
        <v>93</v>
      </c>
      <c r="H15" t="s">
        <v>45</v>
      </c>
      <c r="I15">
        <v>4</v>
      </c>
      <c r="J15">
        <v>1</v>
      </c>
      <c r="K15" s="5">
        <v>24.23</v>
      </c>
      <c r="L15" s="5">
        <v>24.23</v>
      </c>
      <c r="M15" s="5">
        <v>24.23</v>
      </c>
      <c r="N15" s="5">
        <v>24.23</v>
      </c>
      <c r="O15" s="5">
        <v>24.23</v>
      </c>
      <c r="P15" s="5">
        <v>24.4</v>
      </c>
      <c r="Q15" s="8">
        <v>24.92</v>
      </c>
      <c r="R15" s="8">
        <v>24.6</v>
      </c>
      <c r="S15" s="8">
        <v>25</v>
      </c>
      <c r="T15" s="8">
        <v>25.2</v>
      </c>
      <c r="U15" s="8">
        <v>25.32</v>
      </c>
      <c r="V15" s="8">
        <v>25.48</v>
      </c>
      <c r="W15" s="8">
        <v>25.57</v>
      </c>
      <c r="X15" s="8">
        <v>25.51</v>
      </c>
      <c r="Y15" s="8">
        <v>25.84</v>
      </c>
      <c r="Z15" s="8">
        <v>26.1</v>
      </c>
      <c r="AA15" s="8">
        <v>26.46</v>
      </c>
      <c r="AB15" s="8">
        <v>26.76</v>
      </c>
      <c r="AC15" s="8">
        <v>26.86</v>
      </c>
      <c r="AD15" s="8">
        <v>26.85</v>
      </c>
      <c r="AE15" s="8">
        <v>27.23</v>
      </c>
      <c r="AF15" s="8">
        <v>27.05</v>
      </c>
      <c r="AG15" s="8">
        <v>27.79</v>
      </c>
      <c r="AH15" s="8">
        <v>27.98</v>
      </c>
      <c r="AI15" s="8">
        <v>28.46</v>
      </c>
      <c r="AJ15" s="8">
        <v>28.18</v>
      </c>
      <c r="AK15" s="8">
        <v>27.19</v>
      </c>
      <c r="AL15" s="8">
        <v>26.81</v>
      </c>
      <c r="AM15" s="8">
        <v>27.19</v>
      </c>
      <c r="AN15" s="9">
        <f t="shared" si="0"/>
        <v>27.55</v>
      </c>
      <c r="AO15" s="8">
        <v>27.91</v>
      </c>
      <c r="AP15" s="8">
        <v>27.56</v>
      </c>
    </row>
    <row r="16" spans="1:42" x14ac:dyDescent="0.25">
      <c r="A16" t="s">
        <v>57</v>
      </c>
      <c r="B16" t="s">
        <v>42</v>
      </c>
      <c r="C16" t="s">
        <v>112</v>
      </c>
      <c r="D16" t="s">
        <v>113</v>
      </c>
      <c r="E16" t="s">
        <v>79</v>
      </c>
      <c r="F16" t="s">
        <v>43</v>
      </c>
      <c r="G16" t="s">
        <v>92</v>
      </c>
      <c r="H16" t="s">
        <v>44</v>
      </c>
      <c r="I16">
        <v>4</v>
      </c>
      <c r="J16">
        <v>2</v>
      </c>
      <c r="K16" s="5">
        <v>26.74</v>
      </c>
      <c r="L16" s="5">
        <v>26.74</v>
      </c>
      <c r="M16" s="5">
        <v>26.74</v>
      </c>
      <c r="N16" s="5">
        <v>26.74</v>
      </c>
      <c r="O16" s="5">
        <v>26.74</v>
      </c>
      <c r="P16" s="5">
        <v>26.9</v>
      </c>
      <c r="Q16" s="8">
        <v>26.98</v>
      </c>
      <c r="R16" s="8">
        <v>26.2</v>
      </c>
      <c r="S16" s="8">
        <v>26.8</v>
      </c>
      <c r="T16" s="8">
        <v>26.9</v>
      </c>
      <c r="U16" s="8">
        <v>26.93</v>
      </c>
      <c r="V16" s="8">
        <v>27.63</v>
      </c>
      <c r="W16" s="8">
        <v>27.41</v>
      </c>
      <c r="X16" s="8">
        <v>27.29</v>
      </c>
      <c r="Y16" s="8">
        <v>27.34</v>
      </c>
      <c r="Z16" s="8">
        <v>27.74</v>
      </c>
      <c r="AA16" s="8">
        <v>28.09</v>
      </c>
      <c r="AB16" s="8">
        <v>28.43</v>
      </c>
      <c r="AC16" s="8">
        <v>28.68</v>
      </c>
      <c r="AD16" s="8">
        <v>28.64</v>
      </c>
      <c r="AE16" s="8">
        <v>28.95</v>
      </c>
      <c r="AF16" s="8">
        <v>28.65</v>
      </c>
      <c r="AG16" s="8">
        <v>28.84</v>
      </c>
      <c r="AH16" s="8">
        <v>29.15</v>
      </c>
      <c r="AI16" s="8">
        <v>29.14</v>
      </c>
      <c r="AJ16" s="8">
        <v>29.41</v>
      </c>
      <c r="AK16" s="8">
        <v>27.81</v>
      </c>
      <c r="AL16" s="8">
        <v>27.94</v>
      </c>
      <c r="AM16" s="8">
        <v>28.67</v>
      </c>
      <c r="AN16" s="9">
        <f t="shared" si="0"/>
        <v>29.094999999999999</v>
      </c>
      <c r="AO16" s="8">
        <v>29.52</v>
      </c>
      <c r="AP16" s="8">
        <v>28.46</v>
      </c>
    </row>
    <row r="17" spans="1:42" x14ac:dyDescent="0.25">
      <c r="A17" t="s">
        <v>58</v>
      </c>
      <c r="B17" t="s">
        <v>42</v>
      </c>
      <c r="C17" t="s">
        <v>112</v>
      </c>
      <c r="D17" t="s">
        <v>113</v>
      </c>
      <c r="E17" t="s">
        <v>80</v>
      </c>
      <c r="F17" t="s">
        <v>43</v>
      </c>
      <c r="G17" t="s">
        <v>92</v>
      </c>
      <c r="H17" t="s">
        <v>44</v>
      </c>
      <c r="I17">
        <v>4</v>
      </c>
      <c r="J17">
        <v>3</v>
      </c>
      <c r="K17" s="5">
        <v>24.76</v>
      </c>
      <c r="L17" s="5">
        <v>24.76</v>
      </c>
      <c r="M17" s="5">
        <v>24.76</v>
      </c>
      <c r="N17" s="5">
        <v>24.76</v>
      </c>
      <c r="O17" s="5">
        <v>24.76</v>
      </c>
      <c r="P17" s="5">
        <v>25.19</v>
      </c>
      <c r="Q17" s="8">
        <v>25.27</v>
      </c>
      <c r="R17" s="8">
        <v>24.8</v>
      </c>
      <c r="S17" s="8">
        <v>25.3</v>
      </c>
      <c r="T17" s="8">
        <v>25.5</v>
      </c>
      <c r="U17" s="8">
        <v>25.78</v>
      </c>
      <c r="V17" s="8">
        <v>25.99</v>
      </c>
      <c r="W17" s="8">
        <v>26.29</v>
      </c>
      <c r="X17" s="8">
        <v>25.85</v>
      </c>
      <c r="Y17" s="8">
        <v>26.36</v>
      </c>
      <c r="Z17" s="8">
        <v>26.76</v>
      </c>
      <c r="AA17" s="8">
        <v>27.19</v>
      </c>
      <c r="AB17" s="8">
        <v>27.76</v>
      </c>
      <c r="AC17" s="8">
        <v>27.05</v>
      </c>
      <c r="AD17" s="8">
        <v>27.29</v>
      </c>
      <c r="AE17" s="8">
        <v>27.63</v>
      </c>
      <c r="AF17" s="8">
        <v>27.64</v>
      </c>
      <c r="AG17" s="8">
        <v>27.49</v>
      </c>
      <c r="AH17" s="8">
        <v>27.75</v>
      </c>
      <c r="AI17" s="8">
        <v>28.29</v>
      </c>
      <c r="AJ17" s="8">
        <v>27.82</v>
      </c>
      <c r="AK17" s="8">
        <v>26.67</v>
      </c>
      <c r="AL17" s="8">
        <v>27.06</v>
      </c>
      <c r="AM17" s="8">
        <v>27.81</v>
      </c>
      <c r="AN17" s="9">
        <f t="shared" si="0"/>
        <v>28.274999999999999</v>
      </c>
      <c r="AO17" s="8">
        <v>28.74</v>
      </c>
      <c r="AP17" s="8">
        <v>28.65</v>
      </c>
    </row>
    <row r="18" spans="1:42" x14ac:dyDescent="0.25">
      <c r="A18" t="s">
        <v>54</v>
      </c>
      <c r="B18" t="s">
        <v>42</v>
      </c>
      <c r="C18" t="s">
        <v>112</v>
      </c>
      <c r="D18" t="s">
        <v>111</v>
      </c>
      <c r="E18" t="s">
        <v>76</v>
      </c>
      <c r="F18" t="s">
        <v>43</v>
      </c>
      <c r="G18" t="s">
        <v>92</v>
      </c>
      <c r="H18" t="s">
        <v>44</v>
      </c>
      <c r="I18">
        <v>5</v>
      </c>
      <c r="J18">
        <v>1</v>
      </c>
      <c r="K18" s="5">
        <v>26.03</v>
      </c>
      <c r="L18" s="5">
        <v>26.03</v>
      </c>
      <c r="M18" s="5">
        <v>26.03</v>
      </c>
      <c r="N18" s="5">
        <v>26.03</v>
      </c>
      <c r="O18" s="5">
        <v>26.03</v>
      </c>
      <c r="P18" s="5">
        <v>26.65</v>
      </c>
      <c r="Q18" s="8">
        <v>26.52</v>
      </c>
      <c r="R18" s="8">
        <v>26.2</v>
      </c>
      <c r="S18" s="8">
        <v>26.5</v>
      </c>
      <c r="T18" s="8">
        <v>26.6</v>
      </c>
      <c r="U18" s="8">
        <v>26.69</v>
      </c>
      <c r="V18" s="8">
        <v>27.04</v>
      </c>
      <c r="W18" s="8">
        <v>27.24</v>
      </c>
      <c r="X18" s="8">
        <v>27.34</v>
      </c>
      <c r="Y18" s="8">
        <v>27.32</v>
      </c>
      <c r="Z18" s="8">
        <v>27.82</v>
      </c>
      <c r="AA18" s="8">
        <v>28.66</v>
      </c>
      <c r="AB18" s="8">
        <v>28.3</v>
      </c>
      <c r="AC18" s="8">
        <v>29.04</v>
      </c>
      <c r="AD18" s="8">
        <v>28.93</v>
      </c>
      <c r="AE18" s="8">
        <v>28.92</v>
      </c>
      <c r="AF18" s="8">
        <v>28.12</v>
      </c>
      <c r="AG18" s="8">
        <v>28.52</v>
      </c>
      <c r="AH18" s="8">
        <v>28.58</v>
      </c>
      <c r="AI18" s="8">
        <v>28.96</v>
      </c>
      <c r="AJ18" s="8">
        <v>29.01</v>
      </c>
      <c r="AK18" s="8">
        <v>27.83</v>
      </c>
      <c r="AL18" s="8">
        <v>28.6</v>
      </c>
      <c r="AM18" s="8">
        <v>28.64</v>
      </c>
      <c r="AN18" s="9">
        <f t="shared" si="0"/>
        <v>28.645</v>
      </c>
      <c r="AO18" s="8">
        <v>28.65</v>
      </c>
      <c r="AP18" s="8">
        <v>28.14</v>
      </c>
    </row>
    <row r="19" spans="1:42" x14ac:dyDescent="0.25">
      <c r="A19" t="s">
        <v>55</v>
      </c>
      <c r="B19" t="s">
        <v>42</v>
      </c>
      <c r="C19" t="s">
        <v>112</v>
      </c>
      <c r="D19" t="s">
        <v>113</v>
      </c>
      <c r="E19" t="s">
        <v>77</v>
      </c>
      <c r="F19" t="s">
        <v>46</v>
      </c>
      <c r="G19" t="s">
        <v>92</v>
      </c>
      <c r="H19" t="s">
        <v>44</v>
      </c>
      <c r="I19">
        <v>5</v>
      </c>
      <c r="J19">
        <v>2</v>
      </c>
      <c r="K19" s="5">
        <v>23.82</v>
      </c>
      <c r="L19" s="5">
        <v>23.82</v>
      </c>
      <c r="M19" s="5">
        <v>23.82</v>
      </c>
      <c r="N19" s="5">
        <v>23.82</v>
      </c>
      <c r="O19" s="5">
        <v>23.82</v>
      </c>
      <c r="P19" s="5">
        <v>24.72</v>
      </c>
      <c r="Q19" s="8">
        <v>24.8</v>
      </c>
      <c r="R19" s="8">
        <v>24.5</v>
      </c>
      <c r="S19" s="8">
        <v>25</v>
      </c>
      <c r="T19" s="8">
        <v>25.1</v>
      </c>
      <c r="U19" s="8">
        <v>25.33</v>
      </c>
      <c r="V19" s="8">
        <v>25.45</v>
      </c>
      <c r="W19" s="8">
        <v>25.45</v>
      </c>
      <c r="X19" s="8">
        <v>25.84</v>
      </c>
      <c r="Y19" s="8">
        <v>26.01</v>
      </c>
      <c r="Z19" s="8">
        <v>26.51</v>
      </c>
      <c r="AA19" s="8">
        <v>27.14</v>
      </c>
      <c r="AB19" s="8">
        <v>27.19</v>
      </c>
      <c r="AC19" s="8">
        <v>27.59</v>
      </c>
      <c r="AD19" s="8">
        <v>27.66</v>
      </c>
      <c r="AE19" s="8">
        <v>27.96</v>
      </c>
      <c r="AF19" s="8">
        <v>29.17</v>
      </c>
      <c r="AG19" s="8">
        <v>29.51</v>
      </c>
      <c r="AH19" s="8">
        <v>30.03</v>
      </c>
      <c r="AI19" s="8">
        <v>29.62</v>
      </c>
      <c r="AJ19" s="8">
        <v>30.15</v>
      </c>
      <c r="AK19" s="8">
        <v>28.75</v>
      </c>
      <c r="AL19" s="8">
        <v>28.6</v>
      </c>
      <c r="AM19" s="8">
        <v>29.48</v>
      </c>
      <c r="AN19" s="9">
        <f t="shared" si="0"/>
        <v>29.42</v>
      </c>
      <c r="AO19" s="8">
        <v>29.36</v>
      </c>
      <c r="AP19" s="8">
        <v>29.81</v>
      </c>
    </row>
    <row r="20" spans="1:42" x14ac:dyDescent="0.25">
      <c r="A20" t="s">
        <v>62</v>
      </c>
      <c r="B20" t="s">
        <v>42</v>
      </c>
      <c r="C20" t="s">
        <v>106</v>
      </c>
      <c r="D20" t="s">
        <v>105</v>
      </c>
      <c r="E20" t="s">
        <v>84</v>
      </c>
      <c r="F20" t="s">
        <v>46</v>
      </c>
      <c r="G20" t="s">
        <v>92</v>
      </c>
      <c r="H20" t="s">
        <v>44</v>
      </c>
      <c r="I20">
        <v>6</v>
      </c>
      <c r="J20">
        <v>1</v>
      </c>
      <c r="K20" s="5">
        <v>24.23</v>
      </c>
      <c r="L20" s="5">
        <v>24.23</v>
      </c>
      <c r="M20" s="5">
        <v>24.23</v>
      </c>
      <c r="N20" s="5">
        <v>24.23</v>
      </c>
      <c r="O20" s="5">
        <v>24.23</v>
      </c>
      <c r="P20" s="5">
        <v>24.83</v>
      </c>
      <c r="Q20" s="8">
        <v>24.84</v>
      </c>
      <c r="R20" s="8">
        <v>25</v>
      </c>
      <c r="S20" s="8">
        <v>24.7</v>
      </c>
      <c r="T20" s="8">
        <v>25.4</v>
      </c>
      <c r="U20" s="8">
        <v>26.07</v>
      </c>
      <c r="V20" s="8">
        <v>25.69</v>
      </c>
      <c r="W20" s="8">
        <v>26.32</v>
      </c>
      <c r="X20" s="8">
        <v>26.36</v>
      </c>
      <c r="Y20" s="8">
        <v>26.42</v>
      </c>
      <c r="Z20" s="8">
        <v>26.78</v>
      </c>
      <c r="AA20" s="8">
        <v>27.56</v>
      </c>
      <c r="AB20" s="8">
        <v>28.04</v>
      </c>
      <c r="AC20" s="8">
        <v>28.12</v>
      </c>
      <c r="AD20" s="8">
        <v>28.15</v>
      </c>
      <c r="AE20" s="8">
        <v>29.07</v>
      </c>
      <c r="AF20" s="8">
        <v>28.74</v>
      </c>
      <c r="AG20" s="8">
        <v>28.82</v>
      </c>
      <c r="AH20" s="8">
        <v>29.54</v>
      </c>
      <c r="AI20" s="8">
        <v>29.38</v>
      </c>
      <c r="AJ20" s="8">
        <v>29.3</v>
      </c>
      <c r="AK20" s="8">
        <v>29.1</v>
      </c>
      <c r="AL20" s="8">
        <v>29.68</v>
      </c>
      <c r="AM20" s="8">
        <v>29.7</v>
      </c>
      <c r="AN20" s="9">
        <f t="shared" si="0"/>
        <v>30.204999999999998</v>
      </c>
      <c r="AO20" s="8">
        <v>30.71</v>
      </c>
      <c r="AP20" s="8">
        <v>30.49</v>
      </c>
    </row>
    <row r="21" spans="1:42" x14ac:dyDescent="0.25">
      <c r="A21" t="s">
        <v>63</v>
      </c>
      <c r="B21" t="s">
        <v>42</v>
      </c>
      <c r="C21" t="s">
        <v>106</v>
      </c>
      <c r="D21" t="s">
        <v>105</v>
      </c>
      <c r="E21" t="s">
        <v>85</v>
      </c>
      <c r="F21" t="s">
        <v>46</v>
      </c>
      <c r="G21" t="s">
        <v>93</v>
      </c>
      <c r="H21" t="s">
        <v>44</v>
      </c>
      <c r="I21">
        <v>6</v>
      </c>
      <c r="J21">
        <v>2</v>
      </c>
      <c r="K21" s="5">
        <v>22.89</v>
      </c>
      <c r="L21" s="5">
        <v>22.89</v>
      </c>
      <c r="M21" s="5">
        <v>22.89</v>
      </c>
      <c r="N21" s="5">
        <v>22.89</v>
      </c>
      <c r="O21" s="5">
        <v>22.89</v>
      </c>
      <c r="P21" s="5">
        <v>23.36</v>
      </c>
      <c r="Q21" s="8">
        <v>23.96</v>
      </c>
      <c r="R21" s="8">
        <v>24.1</v>
      </c>
      <c r="S21" s="8">
        <v>24.1</v>
      </c>
      <c r="T21" s="8">
        <v>24.5</v>
      </c>
      <c r="U21" s="8">
        <v>24.72</v>
      </c>
      <c r="V21" s="8">
        <v>25.13</v>
      </c>
      <c r="W21" s="8">
        <v>25.16</v>
      </c>
      <c r="X21" s="8">
        <v>25</v>
      </c>
      <c r="Y21" s="8">
        <v>25.52</v>
      </c>
      <c r="Z21" s="8">
        <v>25.86</v>
      </c>
      <c r="AA21" s="8">
        <v>26.09</v>
      </c>
      <c r="AB21" s="8">
        <v>26.2</v>
      </c>
      <c r="AC21" s="8">
        <v>26.1</v>
      </c>
      <c r="AD21" s="8">
        <v>26.51</v>
      </c>
      <c r="AE21" s="8">
        <v>26.85</v>
      </c>
      <c r="AF21" s="8">
        <v>27.06</v>
      </c>
      <c r="AG21" s="8">
        <v>26.54</v>
      </c>
      <c r="AH21" s="8">
        <v>27.01</v>
      </c>
      <c r="AI21" s="8">
        <v>26.99</v>
      </c>
      <c r="AJ21" s="8">
        <v>27.2</v>
      </c>
      <c r="AK21" s="8">
        <v>27.1</v>
      </c>
      <c r="AL21" s="8">
        <v>27.4</v>
      </c>
      <c r="AM21" s="8">
        <v>27.24</v>
      </c>
      <c r="AN21" s="9">
        <f t="shared" si="0"/>
        <v>27.335000000000001</v>
      </c>
      <c r="AO21" s="8">
        <v>27.43</v>
      </c>
      <c r="AP21" s="8">
        <v>27.37</v>
      </c>
    </row>
    <row r="22" spans="1:42" x14ac:dyDescent="0.25">
      <c r="A22" t="s">
        <v>47</v>
      </c>
      <c r="B22" t="s">
        <v>42</v>
      </c>
      <c r="C22" t="s">
        <v>106</v>
      </c>
      <c r="D22" t="s">
        <v>105</v>
      </c>
      <c r="E22" t="s">
        <v>69</v>
      </c>
      <c r="F22" t="s">
        <v>46</v>
      </c>
      <c r="G22" t="s">
        <v>93</v>
      </c>
      <c r="H22" t="s">
        <v>44</v>
      </c>
      <c r="I22">
        <v>7</v>
      </c>
      <c r="J22">
        <v>1</v>
      </c>
      <c r="K22" s="5">
        <v>24.25</v>
      </c>
      <c r="L22" s="5">
        <v>24.25</v>
      </c>
      <c r="M22" s="5">
        <v>24.25</v>
      </c>
      <c r="N22" s="5">
        <v>24.25</v>
      </c>
      <c r="O22" s="5">
        <v>24.25</v>
      </c>
      <c r="P22" s="5">
        <v>24.93</v>
      </c>
      <c r="Q22" s="8">
        <v>24.99</v>
      </c>
      <c r="R22" s="8">
        <v>25</v>
      </c>
      <c r="S22" s="8">
        <v>25.2</v>
      </c>
      <c r="T22" s="8">
        <v>25.5</v>
      </c>
      <c r="U22" s="8">
        <v>25.71</v>
      </c>
      <c r="V22" s="8">
        <v>26.19</v>
      </c>
      <c r="W22" s="8">
        <v>26.52</v>
      </c>
      <c r="X22" s="8">
        <v>26.98</v>
      </c>
      <c r="Y22" s="8">
        <v>27.32</v>
      </c>
      <c r="Z22" s="8">
        <v>27.12</v>
      </c>
      <c r="AA22" s="8">
        <v>27.89</v>
      </c>
      <c r="AB22" s="8">
        <v>27.99</v>
      </c>
      <c r="AC22" s="8">
        <v>27.75</v>
      </c>
      <c r="AD22" s="8">
        <v>27.87</v>
      </c>
      <c r="AE22" s="8">
        <v>28.12</v>
      </c>
      <c r="AF22" s="8">
        <v>28.2</v>
      </c>
      <c r="AG22" s="8">
        <v>28.89</v>
      </c>
      <c r="AH22" s="8">
        <v>29.16</v>
      </c>
      <c r="AI22" s="8">
        <v>29.29</v>
      </c>
      <c r="AJ22" s="8">
        <v>29.26</v>
      </c>
      <c r="AK22" s="8">
        <v>28.34</v>
      </c>
      <c r="AL22" s="8">
        <v>28.4</v>
      </c>
      <c r="AM22" s="8">
        <v>28.8</v>
      </c>
      <c r="AN22" s="9">
        <f t="shared" si="0"/>
        <v>29.03</v>
      </c>
      <c r="AO22" s="8">
        <v>29.26</v>
      </c>
      <c r="AP22" s="8">
        <v>29.05</v>
      </c>
    </row>
    <row r="23" spans="1:42" x14ac:dyDescent="0.25">
      <c r="A23" t="s">
        <v>48</v>
      </c>
      <c r="B23" t="s">
        <v>42</v>
      </c>
      <c r="C23" t="s">
        <v>106</v>
      </c>
      <c r="D23" t="s">
        <v>105</v>
      </c>
      <c r="E23" t="s">
        <v>70</v>
      </c>
      <c r="F23" t="s">
        <v>46</v>
      </c>
      <c r="G23" t="s">
        <v>93</v>
      </c>
      <c r="H23" t="s">
        <v>44</v>
      </c>
      <c r="I23">
        <v>7</v>
      </c>
      <c r="J23">
        <v>2</v>
      </c>
      <c r="K23" s="5">
        <v>23.91</v>
      </c>
      <c r="L23" s="5">
        <v>23.91</v>
      </c>
      <c r="M23" s="5">
        <v>23.91</v>
      </c>
      <c r="N23" s="5">
        <v>23.91</v>
      </c>
      <c r="O23" s="5">
        <v>23.91</v>
      </c>
      <c r="P23" s="5">
        <v>24.64</v>
      </c>
      <c r="Q23" s="8">
        <v>24.94</v>
      </c>
      <c r="R23" s="8">
        <v>24.3</v>
      </c>
      <c r="S23" s="8">
        <v>25</v>
      </c>
      <c r="T23" s="8">
        <v>25.6</v>
      </c>
      <c r="U23" s="8">
        <v>25.82</v>
      </c>
      <c r="V23" s="8">
        <v>26.46</v>
      </c>
      <c r="W23" s="8">
        <v>26.72</v>
      </c>
      <c r="X23" s="8">
        <v>26.18</v>
      </c>
      <c r="Y23" s="8">
        <v>26.84</v>
      </c>
      <c r="Z23" s="8">
        <v>27.33</v>
      </c>
      <c r="AA23" s="8">
        <v>28.03</v>
      </c>
      <c r="AB23" s="8">
        <v>28.38</v>
      </c>
      <c r="AC23" s="8">
        <v>27.86</v>
      </c>
      <c r="AD23" s="8">
        <v>28.05</v>
      </c>
      <c r="AE23" s="8">
        <v>28.38</v>
      </c>
      <c r="AF23" s="8">
        <v>28.08</v>
      </c>
      <c r="AG23" s="8">
        <v>28.09</v>
      </c>
      <c r="AH23" s="8">
        <v>28.75</v>
      </c>
      <c r="AI23" s="8">
        <v>29.18</v>
      </c>
      <c r="AJ23" s="8">
        <v>28.95</v>
      </c>
      <c r="AK23" s="8">
        <v>27.8</v>
      </c>
      <c r="AL23" s="8">
        <v>27.7</v>
      </c>
      <c r="AM23" s="8">
        <v>28.41</v>
      </c>
      <c r="AN23" s="9">
        <f t="shared" si="0"/>
        <v>28.384999999999998</v>
      </c>
      <c r="AO23" s="8">
        <v>28.36</v>
      </c>
      <c r="AP23" s="8">
        <v>28.4</v>
      </c>
    </row>
    <row r="24" spans="1:42" x14ac:dyDescent="0.25">
      <c r="A24" t="s">
        <v>49</v>
      </c>
      <c r="B24" t="s">
        <v>42</v>
      </c>
      <c r="C24" t="s">
        <v>106</v>
      </c>
      <c r="D24" t="s">
        <v>105</v>
      </c>
      <c r="E24" t="s">
        <v>71</v>
      </c>
      <c r="F24" t="s">
        <v>46</v>
      </c>
      <c r="G24" t="s">
        <v>93</v>
      </c>
      <c r="H24" t="s">
        <v>44</v>
      </c>
      <c r="I24">
        <v>7</v>
      </c>
      <c r="J24">
        <v>3</v>
      </c>
      <c r="K24" s="5">
        <v>23.89</v>
      </c>
      <c r="L24" s="5">
        <v>23.89</v>
      </c>
      <c r="M24" s="5">
        <v>23.89</v>
      </c>
      <c r="N24" s="5">
        <v>23.89</v>
      </c>
      <c r="O24" s="5">
        <v>23.89</v>
      </c>
      <c r="P24" s="5">
        <v>24.96</v>
      </c>
      <c r="Q24" s="8">
        <v>24.81</v>
      </c>
      <c r="R24" s="8">
        <v>24.7</v>
      </c>
      <c r="S24" s="8">
        <v>24.7</v>
      </c>
      <c r="T24" s="8">
        <v>25.3</v>
      </c>
      <c r="U24" s="8">
        <v>26.21</v>
      </c>
      <c r="V24" s="8">
        <v>26.8</v>
      </c>
      <c r="W24" s="8">
        <v>26.17</v>
      </c>
      <c r="X24" s="8">
        <v>26.28</v>
      </c>
      <c r="Y24" s="8">
        <v>26.49</v>
      </c>
      <c r="Z24" s="8">
        <v>26.96</v>
      </c>
      <c r="AA24" s="8">
        <v>28.62</v>
      </c>
      <c r="AB24" s="8">
        <v>28.71</v>
      </c>
      <c r="AC24" s="8">
        <v>28.2</v>
      </c>
      <c r="AD24" s="8">
        <v>29.18</v>
      </c>
      <c r="AE24" s="8">
        <v>31.12</v>
      </c>
      <c r="AF24" s="8">
        <v>31.13</v>
      </c>
      <c r="AG24" s="8">
        <v>32.33</v>
      </c>
      <c r="AH24" s="8">
        <v>31.02</v>
      </c>
      <c r="AI24" s="8">
        <v>30.03</v>
      </c>
      <c r="AJ24" s="8">
        <v>29.36</v>
      </c>
      <c r="AK24" s="8">
        <v>28.75</v>
      </c>
      <c r="AL24" s="8">
        <v>29.25</v>
      </c>
      <c r="AM24" s="8">
        <v>29.94</v>
      </c>
      <c r="AN24" s="9">
        <f t="shared" si="0"/>
        <v>31.105000000000004</v>
      </c>
      <c r="AO24" s="8">
        <v>32.270000000000003</v>
      </c>
      <c r="AP24" s="8">
        <v>31.56</v>
      </c>
    </row>
    <row r="25" spans="1:42" x14ac:dyDescent="0.25">
      <c r="A25" t="s">
        <v>50</v>
      </c>
      <c r="B25" t="s">
        <v>42</v>
      </c>
      <c r="C25" t="s">
        <v>106</v>
      </c>
      <c r="D25" t="s">
        <v>105</v>
      </c>
      <c r="E25" t="s">
        <v>72</v>
      </c>
      <c r="F25" t="s">
        <v>46</v>
      </c>
      <c r="G25" t="s">
        <v>92</v>
      </c>
      <c r="H25" t="s">
        <v>44</v>
      </c>
      <c r="I25">
        <v>7</v>
      </c>
      <c r="J25">
        <v>4</v>
      </c>
      <c r="K25" s="5">
        <v>25.16</v>
      </c>
      <c r="L25" s="5">
        <v>25.16</v>
      </c>
      <c r="M25" s="5">
        <v>25.16</v>
      </c>
      <c r="N25" s="5">
        <v>25.16</v>
      </c>
      <c r="O25" s="5">
        <v>25.16</v>
      </c>
      <c r="P25" s="5">
        <v>25.85</v>
      </c>
      <c r="Q25" s="8">
        <v>26.16</v>
      </c>
      <c r="R25" s="8">
        <v>26</v>
      </c>
      <c r="S25" s="8">
        <v>26.1</v>
      </c>
      <c r="T25" s="8">
        <v>26.8</v>
      </c>
      <c r="U25" s="8">
        <v>27.14</v>
      </c>
      <c r="V25" s="8">
        <v>27.66</v>
      </c>
      <c r="W25" s="8">
        <v>27.96</v>
      </c>
      <c r="X25" s="8">
        <v>27.81</v>
      </c>
      <c r="Y25" s="8">
        <v>27.95</v>
      </c>
      <c r="Z25" s="8">
        <v>28.72</v>
      </c>
      <c r="AA25" s="8">
        <v>29.32</v>
      </c>
      <c r="AB25" s="8">
        <v>29.03</v>
      </c>
      <c r="AC25" s="8">
        <v>29.94</v>
      </c>
      <c r="AD25" s="8">
        <v>29.56</v>
      </c>
      <c r="AE25" s="8">
        <v>29.73</v>
      </c>
      <c r="AF25" s="8">
        <v>30.15</v>
      </c>
      <c r="AG25" s="8">
        <v>30.31</v>
      </c>
      <c r="AH25" s="8">
        <v>30.91</v>
      </c>
      <c r="AI25" s="8">
        <v>31.04</v>
      </c>
      <c r="AJ25" s="8">
        <v>31.16</v>
      </c>
      <c r="AK25" s="8">
        <v>29.74</v>
      </c>
      <c r="AL25" s="8">
        <v>30</v>
      </c>
      <c r="AM25" s="8">
        <v>30.62</v>
      </c>
      <c r="AN25" s="9">
        <f t="shared" si="0"/>
        <v>30.78</v>
      </c>
      <c r="AO25" s="8">
        <v>30.94</v>
      </c>
      <c r="AP25" s="8">
        <v>30.85</v>
      </c>
    </row>
    <row r="27" spans="1:42" x14ac:dyDescent="0.25">
      <c r="J27" s="3"/>
      <c r="K27" s="6" t="s">
        <v>16</v>
      </c>
      <c r="L27" s="6" t="s">
        <v>17</v>
      </c>
      <c r="M27" s="6" t="s">
        <v>18</v>
      </c>
      <c r="N27" s="6" t="s">
        <v>19</v>
      </c>
      <c r="O27" s="6" t="s">
        <v>20</v>
      </c>
      <c r="P27" s="6" t="s">
        <v>21</v>
      </c>
      <c r="Q27" s="6" t="s">
        <v>22</v>
      </c>
      <c r="R27" s="6" t="s">
        <v>23</v>
      </c>
      <c r="S27" s="6" t="s">
        <v>24</v>
      </c>
      <c r="T27" s="6" t="s">
        <v>25</v>
      </c>
      <c r="U27" s="6" t="s">
        <v>26</v>
      </c>
      <c r="V27" s="6" t="s">
        <v>27</v>
      </c>
      <c r="W27" s="6" t="s">
        <v>28</v>
      </c>
      <c r="X27" s="6" t="s">
        <v>29</v>
      </c>
      <c r="Y27" s="6" t="s">
        <v>30</v>
      </c>
      <c r="Z27" s="6" t="s">
        <v>31</v>
      </c>
      <c r="AA27" s="6" t="s">
        <v>32</v>
      </c>
      <c r="AB27" s="6" t="s">
        <v>33</v>
      </c>
      <c r="AC27" s="6" t="s">
        <v>34</v>
      </c>
      <c r="AD27" s="7" t="s">
        <v>35</v>
      </c>
      <c r="AE27" s="7" t="s">
        <v>36</v>
      </c>
      <c r="AF27" s="6" t="s">
        <v>37</v>
      </c>
      <c r="AG27" s="6" t="s">
        <v>38</v>
      </c>
      <c r="AH27" s="6" t="s">
        <v>39</v>
      </c>
      <c r="AI27" s="6" t="s">
        <v>40</v>
      </c>
      <c r="AJ27" s="6" t="s">
        <v>41</v>
      </c>
    </row>
    <row r="28" spans="1:42" x14ac:dyDescent="0.25">
      <c r="G28" t="s">
        <v>43</v>
      </c>
      <c r="H28" t="s">
        <v>92</v>
      </c>
      <c r="I28" t="s">
        <v>45</v>
      </c>
      <c r="K28">
        <f>Q4/P4*100</f>
        <v>100.53213262382317</v>
      </c>
      <c r="L28">
        <f>R4/P4*100</f>
        <v>101.10519852640196</v>
      </c>
      <c r="M28">
        <f>S4/P4*100</f>
        <v>101.92386410151452</v>
      </c>
      <c r="N28">
        <f>T4/P4*100</f>
        <v>101.51453131395824</v>
      </c>
      <c r="O28">
        <f>U4/P4*100</f>
        <v>100.81866557511256</v>
      </c>
      <c r="P28">
        <f>V4/P4*100</f>
        <v>103.35652885796152</v>
      </c>
      <c r="Q28">
        <f>W4/P4*100</f>
        <v>105.23945968072044</v>
      </c>
      <c r="R28">
        <f>X4/P4*100</f>
        <v>103.39746213671717</v>
      </c>
      <c r="S28">
        <f>Y4/P4*100</f>
        <v>104.01146131805157</v>
      </c>
      <c r="T28">
        <f>Z4/P4*100</f>
        <v>107.98198935734753</v>
      </c>
      <c r="U28">
        <f>AA4/P4*100</f>
        <v>108.02292263610316</v>
      </c>
      <c r="V28">
        <f>AB4/P4*100</f>
        <v>108.39132214490381</v>
      </c>
      <c r="W28">
        <f>AC4/P4*100</f>
        <v>108.84158821121572</v>
      </c>
      <c r="X28">
        <f>AD4/P4*100</f>
        <v>108.43225542365944</v>
      </c>
      <c r="Y28">
        <f>AE4/P4*100</f>
        <v>108.10478919361441</v>
      </c>
      <c r="Z28">
        <f>AF4/P4*100</f>
        <v>110.31518624641834</v>
      </c>
      <c r="AA28">
        <f>AG4/P4*100</f>
        <v>109.41465411379451</v>
      </c>
      <c r="AB28">
        <f>AH4/P4*100</f>
        <v>110.88825214899714</v>
      </c>
      <c r="AC28">
        <f>AI4/P4*100</f>
        <v>111.91158411788784</v>
      </c>
      <c r="AD28">
        <f>AJ4/P4*100</f>
        <v>110.60171919770774</v>
      </c>
      <c r="AE28">
        <f>AK4/P4*100</f>
        <v>110.2742529676627</v>
      </c>
      <c r="AF28">
        <f>AL4/P4*100</f>
        <v>111.46131805157593</v>
      </c>
      <c r="AG28">
        <f>AM4/P4*100</f>
        <v>111.95251739664347</v>
      </c>
      <c r="AH28">
        <f>AN4/P4*100</f>
        <v>113.07818256242325</v>
      </c>
      <c r="AI28">
        <f>AO4/P4*100</f>
        <v>114.20384772820302</v>
      </c>
      <c r="AJ28">
        <f>AP4/P4*100</f>
        <v>113.876381498158</v>
      </c>
    </row>
    <row r="29" spans="1:42" x14ac:dyDescent="0.25">
      <c r="G29" t="s">
        <v>43</v>
      </c>
      <c r="H29" t="s">
        <v>92</v>
      </c>
      <c r="I29" t="s">
        <v>45</v>
      </c>
      <c r="K29">
        <f t="shared" ref="K29:K49" si="1">Q5/P5*100</f>
        <v>100.03933910306844</v>
      </c>
      <c r="L29">
        <f t="shared" ref="L29:L49" si="2">R5/P5*100</f>
        <v>96.774193548387103</v>
      </c>
      <c r="M29">
        <f t="shared" ref="M29:M49" si="3">S5/P5*100</f>
        <v>99.13453973249409</v>
      </c>
      <c r="N29">
        <f t="shared" ref="N29:N49" si="4">T5/P5*100</f>
        <v>101.88827694728559</v>
      </c>
      <c r="O29">
        <f t="shared" ref="O29:O49" si="5">U5/P5*100</f>
        <v>102.79307631785994</v>
      </c>
      <c r="P29">
        <f t="shared" ref="P29:P49" si="6">V5/P5*100</f>
        <v>103.89457120377654</v>
      </c>
      <c r="Q29">
        <f t="shared" ref="Q29:Q49" si="7">W5/P5*100</f>
        <v>103.93391030684501</v>
      </c>
      <c r="R29">
        <f t="shared" ref="R29:R49" si="8">X5/P5*100</f>
        <v>102.87175452399684</v>
      </c>
      <c r="S29">
        <f t="shared" ref="S29:S49" si="9">Y5/P5*100</f>
        <v>103.3044846577498</v>
      </c>
      <c r="T29">
        <f t="shared" ref="T29:T49" si="10">Z5/P5*100</f>
        <v>107.23839496459479</v>
      </c>
      <c r="U29">
        <f t="shared" ref="U29:U49" si="11">AA5/P5*100</f>
        <v>107.4744295830055</v>
      </c>
      <c r="V29">
        <f t="shared" ref="V29:V49" si="12">AB5/P5*100</f>
        <v>108.654602675059</v>
      </c>
      <c r="W29">
        <f t="shared" ref="W29:W49" si="13">AC5/P5*100</f>
        <v>109.63808025177026</v>
      </c>
      <c r="X29">
        <f t="shared" ref="X29:X49" si="14">AD5/P5*100</f>
        <v>109.00865460267507</v>
      </c>
      <c r="Y29">
        <f t="shared" ref="Y29:Y49" si="15">AE5/P5*100</f>
        <v>110.50354051927616</v>
      </c>
      <c r="Z29">
        <f t="shared" ref="Z29:Z49" si="16">AF5/P5*100</f>
        <v>111.13296616837135</v>
      </c>
      <c r="AA29">
        <f t="shared" ref="AA29:AA49" si="17">AG5/P5*100</f>
        <v>110.14948859166009</v>
      </c>
      <c r="AB29">
        <f t="shared" ref="AB29:AB49" si="18">AH5/P5*100</f>
        <v>114.0047206923682</v>
      </c>
      <c r="AC29">
        <f t="shared" ref="AC29:AC49" si="19">AI5/P5*100</f>
        <v>113.09992132179386</v>
      </c>
      <c r="AD29">
        <f t="shared" ref="AD29:AD49" si="20">AJ5/P5*100</f>
        <v>113.37529504327301</v>
      </c>
      <c r="AE29">
        <f t="shared" ref="AE29:AE49" si="21">AK5/P5*100</f>
        <v>112.9032258064516</v>
      </c>
      <c r="AF29">
        <f t="shared" ref="AF29:AF49" si="22">AL5/P5*100</f>
        <v>114.90952006294255</v>
      </c>
      <c r="AG29">
        <f t="shared" ref="AG29:AG49" si="23">AM5/P5*100</f>
        <v>115.77498033044846</v>
      </c>
      <c r="AH29">
        <f t="shared" ref="AH29:AH49" si="24">AN5/P5*100</f>
        <v>115.93233674272226</v>
      </c>
      <c r="AI29">
        <f t="shared" ref="AI29:AI49" si="25">AO5/P5*100</f>
        <v>116.08969315499607</v>
      </c>
      <c r="AJ29">
        <f t="shared" ref="AJ29:AJ49" si="26">AP5/P5*100</f>
        <v>114.12273800157355</v>
      </c>
    </row>
    <row r="30" spans="1:42" x14ac:dyDescent="0.25">
      <c r="G30" t="s">
        <v>43</v>
      </c>
      <c r="H30" t="s">
        <v>92</v>
      </c>
      <c r="I30" t="s">
        <v>45</v>
      </c>
      <c r="K30">
        <f t="shared" si="1"/>
        <v>99.354348651728074</v>
      </c>
      <c r="L30">
        <f t="shared" si="2"/>
        <v>98.74667679453097</v>
      </c>
      <c r="M30">
        <f t="shared" si="3"/>
        <v>102.16483099126472</v>
      </c>
      <c r="N30">
        <f t="shared" si="4"/>
        <v>102.92442081276111</v>
      </c>
      <c r="O30">
        <f t="shared" si="5"/>
        <v>103.26623623243449</v>
      </c>
      <c r="P30">
        <f t="shared" si="6"/>
        <v>103.91188758070642</v>
      </c>
      <c r="Q30">
        <f t="shared" si="7"/>
        <v>106.00075958982151</v>
      </c>
      <c r="R30">
        <f t="shared" si="8"/>
        <v>105.01329282187619</v>
      </c>
      <c r="S30">
        <f t="shared" si="9"/>
        <v>107.51993923281429</v>
      </c>
      <c r="T30">
        <f t="shared" si="10"/>
        <v>110.21648309912648</v>
      </c>
      <c r="U30">
        <f t="shared" si="11"/>
        <v>111.77364223319408</v>
      </c>
      <c r="V30">
        <f t="shared" si="12"/>
        <v>112.79908849221421</v>
      </c>
      <c r="W30">
        <f t="shared" si="13"/>
        <v>111.62172426889481</v>
      </c>
      <c r="X30">
        <f t="shared" si="14"/>
        <v>111.20394986707178</v>
      </c>
      <c r="Y30">
        <f t="shared" si="15"/>
        <v>112.9889859475883</v>
      </c>
      <c r="Z30">
        <f t="shared" si="16"/>
        <v>113.52069882263578</v>
      </c>
      <c r="AA30">
        <f t="shared" si="17"/>
        <v>115.79946828712495</v>
      </c>
      <c r="AB30">
        <f t="shared" si="18"/>
        <v>117.01481200151918</v>
      </c>
      <c r="AC30">
        <f t="shared" si="19"/>
        <v>117.09077098366882</v>
      </c>
      <c r="AD30">
        <f t="shared" si="20"/>
        <v>115.83744777819977</v>
      </c>
      <c r="AE30">
        <f t="shared" si="21"/>
        <v>115.83744777819977</v>
      </c>
      <c r="AF30">
        <f t="shared" si="22"/>
        <v>116.55905810862134</v>
      </c>
      <c r="AG30">
        <f t="shared" si="23"/>
        <v>114.96391948347893</v>
      </c>
      <c r="AH30">
        <f t="shared" si="24"/>
        <v>116.99582225598178</v>
      </c>
      <c r="AI30">
        <f t="shared" si="25"/>
        <v>119.02772502848462</v>
      </c>
      <c r="AJ30">
        <f t="shared" si="26"/>
        <v>119.06570451955945</v>
      </c>
    </row>
    <row r="31" spans="1:42" x14ac:dyDescent="0.25">
      <c r="G31" t="s">
        <v>43</v>
      </c>
      <c r="H31" t="s">
        <v>92</v>
      </c>
      <c r="I31" t="s">
        <v>45</v>
      </c>
      <c r="K31">
        <f t="shared" si="1"/>
        <v>98.946547015216552</v>
      </c>
      <c r="L31">
        <f t="shared" si="2"/>
        <v>98.712446351931334</v>
      </c>
      <c r="M31">
        <f t="shared" si="3"/>
        <v>100.27311744049942</v>
      </c>
      <c r="N31">
        <f t="shared" si="4"/>
        <v>100.66328521264145</v>
      </c>
      <c r="O31">
        <f t="shared" si="5"/>
        <v>101.13148653921186</v>
      </c>
      <c r="P31">
        <f t="shared" si="6"/>
        <v>102.38002341006633</v>
      </c>
      <c r="Q31">
        <f t="shared" si="7"/>
        <v>103.19937573156457</v>
      </c>
      <c r="R31">
        <f t="shared" si="8"/>
        <v>102.30198985563791</v>
      </c>
      <c r="S31">
        <f t="shared" si="9"/>
        <v>103.55052672649239</v>
      </c>
      <c r="T31">
        <f t="shared" si="10"/>
        <v>105.5403823644167</v>
      </c>
      <c r="U31">
        <f t="shared" si="11"/>
        <v>105.85251658213031</v>
      </c>
      <c r="V31">
        <f t="shared" si="12"/>
        <v>107.1010534529848</v>
      </c>
      <c r="W31">
        <f t="shared" si="13"/>
        <v>106.90596956691377</v>
      </c>
      <c r="X31">
        <f t="shared" si="14"/>
        <v>105.89153335934452</v>
      </c>
      <c r="Y31">
        <f t="shared" si="15"/>
        <v>106.16465079984394</v>
      </c>
      <c r="Z31">
        <f t="shared" si="16"/>
        <v>106.47678501755755</v>
      </c>
      <c r="AA31">
        <f t="shared" si="17"/>
        <v>105.4623488099883</v>
      </c>
      <c r="AB31">
        <f t="shared" si="18"/>
        <v>107.84237222005464</v>
      </c>
      <c r="AC31">
        <f t="shared" si="19"/>
        <v>107.68630511119784</v>
      </c>
      <c r="AD31">
        <f t="shared" si="20"/>
        <v>109.24697619976591</v>
      </c>
      <c r="AE31">
        <f t="shared" si="21"/>
        <v>107.68630511119784</v>
      </c>
      <c r="AF31">
        <f t="shared" si="22"/>
        <v>107.64728833398362</v>
      </c>
      <c r="AG31">
        <f t="shared" si="23"/>
        <v>109.63714397190793</v>
      </c>
      <c r="AH31">
        <f t="shared" si="24"/>
        <v>110.31993757315645</v>
      </c>
      <c r="AI31">
        <f t="shared" si="25"/>
        <v>111.002731174405</v>
      </c>
      <c r="AJ31">
        <f t="shared" si="26"/>
        <v>111.54896605540384</v>
      </c>
    </row>
    <row r="32" spans="1:42" x14ac:dyDescent="0.25">
      <c r="G32" t="s">
        <v>43</v>
      </c>
      <c r="H32" t="s">
        <v>93</v>
      </c>
      <c r="I32" t="s">
        <v>44</v>
      </c>
      <c r="K32">
        <f t="shared" si="1"/>
        <v>99.838253133845541</v>
      </c>
      <c r="L32">
        <f t="shared" si="2"/>
        <v>99.06995551961181</v>
      </c>
      <c r="M32">
        <f t="shared" si="3"/>
        <v>102.30489284270116</v>
      </c>
      <c r="N32">
        <f t="shared" si="4"/>
        <v>103.11362717347352</v>
      </c>
      <c r="O32">
        <f t="shared" si="5"/>
        <v>104.00323493732309</v>
      </c>
      <c r="P32">
        <f t="shared" si="6"/>
        <v>105.66114031540639</v>
      </c>
      <c r="Q32">
        <f t="shared" si="7"/>
        <v>107.19773554387385</v>
      </c>
      <c r="R32">
        <f t="shared" si="8"/>
        <v>107.31904569348968</v>
      </c>
      <c r="S32">
        <f t="shared" si="9"/>
        <v>108.976951071573</v>
      </c>
      <c r="T32">
        <f t="shared" si="10"/>
        <v>110.47310958350182</v>
      </c>
      <c r="U32">
        <f t="shared" si="11"/>
        <v>111.76708451273755</v>
      </c>
      <c r="V32">
        <f t="shared" si="12"/>
        <v>112.17145167812373</v>
      </c>
      <c r="W32">
        <f t="shared" si="13"/>
        <v>112.57581884350991</v>
      </c>
      <c r="X32">
        <f t="shared" si="14"/>
        <v>113.99110392236152</v>
      </c>
      <c r="Y32">
        <f t="shared" si="15"/>
        <v>116.01293974929237</v>
      </c>
      <c r="Z32">
        <f t="shared" si="16"/>
        <v>114.79983825313384</v>
      </c>
      <c r="AA32">
        <f t="shared" si="17"/>
        <v>113.62717347351396</v>
      </c>
      <c r="AB32">
        <f t="shared" si="18"/>
        <v>115.32551556813586</v>
      </c>
      <c r="AC32">
        <f t="shared" si="19"/>
        <v>115.72988273352205</v>
      </c>
      <c r="AD32">
        <f t="shared" si="20"/>
        <v>115.81075616659928</v>
      </c>
      <c r="AE32">
        <f t="shared" si="21"/>
        <v>115.24464213505863</v>
      </c>
      <c r="AF32">
        <f t="shared" si="22"/>
        <v>115.24464213505863</v>
      </c>
      <c r="AG32">
        <f t="shared" si="23"/>
        <v>116.0938131823696</v>
      </c>
      <c r="AH32">
        <f t="shared" si="24"/>
        <v>116.68014557217954</v>
      </c>
      <c r="AI32">
        <f t="shared" si="25"/>
        <v>117.26647796198948</v>
      </c>
      <c r="AJ32">
        <f t="shared" si="26"/>
        <v>118.03477557622321</v>
      </c>
    </row>
    <row r="33" spans="7:36" x14ac:dyDescent="0.25">
      <c r="G33" t="s">
        <v>43</v>
      </c>
      <c r="H33" t="s">
        <v>93</v>
      </c>
      <c r="I33" t="s">
        <v>44</v>
      </c>
      <c r="K33">
        <f t="shared" si="1"/>
        <v>100</v>
      </c>
      <c r="L33">
        <f t="shared" si="2"/>
        <v>98.007968127490045</v>
      </c>
      <c r="M33">
        <f t="shared" si="3"/>
        <v>101.59362549800797</v>
      </c>
      <c r="N33">
        <f t="shared" si="4"/>
        <v>102.39043824701196</v>
      </c>
      <c r="O33">
        <f t="shared" si="5"/>
        <v>102.03187250996015</v>
      </c>
      <c r="P33">
        <f t="shared" si="6"/>
        <v>101.95219123505976</v>
      </c>
      <c r="Q33">
        <f t="shared" si="7"/>
        <v>103.54581673306771</v>
      </c>
      <c r="R33">
        <f t="shared" si="8"/>
        <v>103.02788844621513</v>
      </c>
      <c r="S33">
        <f t="shared" si="9"/>
        <v>104.22310756972111</v>
      </c>
      <c r="T33">
        <f t="shared" si="10"/>
        <v>104.46215139442229</v>
      </c>
      <c r="U33">
        <f t="shared" si="11"/>
        <v>106.57370517928287</v>
      </c>
      <c r="V33">
        <f t="shared" si="12"/>
        <v>107.25099601593627</v>
      </c>
      <c r="W33">
        <f t="shared" si="13"/>
        <v>108.04780876494024</v>
      </c>
      <c r="X33">
        <f t="shared" si="14"/>
        <v>107.21115537848604</v>
      </c>
      <c r="Y33">
        <f t="shared" si="15"/>
        <v>108.80478087649401</v>
      </c>
      <c r="Z33">
        <f t="shared" si="16"/>
        <v>110.11952191235059</v>
      </c>
      <c r="AA33">
        <f t="shared" si="17"/>
        <v>110.15936254980079</v>
      </c>
      <c r="AB33">
        <f t="shared" si="18"/>
        <v>110.95617529880477</v>
      </c>
      <c r="AC33">
        <f t="shared" si="19"/>
        <v>110.35856573705178</v>
      </c>
      <c r="AD33">
        <f t="shared" si="20"/>
        <v>111.15537848605577</v>
      </c>
      <c r="AE33">
        <f t="shared" si="21"/>
        <v>111.55378486055776</v>
      </c>
      <c r="AF33">
        <f t="shared" si="22"/>
        <v>112.50996015936255</v>
      </c>
      <c r="AG33">
        <f t="shared" si="23"/>
        <v>113.02788844621514</v>
      </c>
      <c r="AH33">
        <f t="shared" si="24"/>
        <v>113.68525896414342</v>
      </c>
      <c r="AI33">
        <f t="shared" si="25"/>
        <v>114.3426294820717</v>
      </c>
      <c r="AJ33">
        <f t="shared" si="26"/>
        <v>113.30677290836653</v>
      </c>
    </row>
    <row r="34" spans="7:36" x14ac:dyDescent="0.25">
      <c r="G34" t="s">
        <v>43</v>
      </c>
      <c r="H34" t="s">
        <v>93</v>
      </c>
      <c r="I34" t="s">
        <v>44</v>
      </c>
      <c r="K34">
        <f t="shared" si="1"/>
        <v>100.93155123531794</v>
      </c>
      <c r="L34">
        <f t="shared" si="2"/>
        <v>100.04050222762251</v>
      </c>
      <c r="M34">
        <f t="shared" si="3"/>
        <v>102.47063588497367</v>
      </c>
      <c r="N34">
        <f t="shared" si="4"/>
        <v>102.87565816119886</v>
      </c>
      <c r="O34">
        <f t="shared" si="5"/>
        <v>103.44268934791413</v>
      </c>
      <c r="P34">
        <f t="shared" si="6"/>
        <v>104.29323612798704</v>
      </c>
      <c r="Q34">
        <f t="shared" si="7"/>
        <v>103.76670716889429</v>
      </c>
      <c r="R34">
        <f t="shared" si="8"/>
        <v>103.8072093965168</v>
      </c>
      <c r="S34">
        <f t="shared" si="9"/>
        <v>104.09072498987445</v>
      </c>
      <c r="T34">
        <f t="shared" si="10"/>
        <v>105.38679627379506</v>
      </c>
      <c r="U34">
        <f t="shared" si="11"/>
        <v>107.00688537869583</v>
      </c>
      <c r="V34">
        <f t="shared" si="12"/>
        <v>107.69542324827866</v>
      </c>
      <c r="W34">
        <f t="shared" si="13"/>
        <v>106.76387201296072</v>
      </c>
      <c r="X34">
        <f t="shared" si="14"/>
        <v>107.85743215876873</v>
      </c>
      <c r="Y34">
        <f t="shared" si="15"/>
        <v>107.97893884163629</v>
      </c>
      <c r="Z34">
        <f t="shared" si="16"/>
        <v>107.93843661401377</v>
      </c>
      <c r="AA34">
        <f t="shared" si="17"/>
        <v>108.05994329688131</v>
      </c>
      <c r="AB34">
        <f t="shared" si="18"/>
        <v>109.68003240178209</v>
      </c>
      <c r="AC34">
        <f t="shared" si="19"/>
        <v>109.59902794653703</v>
      </c>
      <c r="AD34">
        <f t="shared" si="20"/>
        <v>109.35601458080193</v>
      </c>
      <c r="AE34">
        <f t="shared" si="21"/>
        <v>108.54597002835156</v>
      </c>
      <c r="AF34">
        <f t="shared" si="22"/>
        <v>111.09761036857026</v>
      </c>
      <c r="AG34">
        <f t="shared" si="23"/>
        <v>110.24706358849737</v>
      </c>
      <c r="AH34">
        <f t="shared" si="24"/>
        <v>111.66464155528553</v>
      </c>
      <c r="AI34">
        <f t="shared" si="25"/>
        <v>113.08221952207371</v>
      </c>
      <c r="AJ34">
        <f t="shared" si="26"/>
        <v>111.78614823815309</v>
      </c>
    </row>
    <row r="35" spans="7:36" x14ac:dyDescent="0.25">
      <c r="G35" t="s">
        <v>43</v>
      </c>
      <c r="H35" t="s">
        <v>93</v>
      </c>
      <c r="I35" t="s">
        <v>45</v>
      </c>
      <c r="K35">
        <f t="shared" si="1"/>
        <v>99.442586399108151</v>
      </c>
      <c r="L35">
        <f t="shared" si="2"/>
        <v>99.962839093273871</v>
      </c>
      <c r="M35">
        <f t="shared" si="3"/>
        <v>102.93571163136382</v>
      </c>
      <c r="N35">
        <f t="shared" si="4"/>
        <v>103.67892976588628</v>
      </c>
      <c r="O35">
        <f t="shared" si="5"/>
        <v>105.94574507617986</v>
      </c>
      <c r="P35">
        <f t="shared" si="6"/>
        <v>104.68227424749163</v>
      </c>
      <c r="Q35">
        <f t="shared" si="7"/>
        <v>106.16871051653661</v>
      </c>
      <c r="R35">
        <f t="shared" si="8"/>
        <v>105.83426235600149</v>
      </c>
      <c r="S35">
        <f t="shared" si="9"/>
        <v>105.75994054254924</v>
      </c>
      <c r="T35">
        <f t="shared" si="10"/>
        <v>105.83426235600149</v>
      </c>
      <c r="U35">
        <f t="shared" si="11"/>
        <v>110.47937569676701</v>
      </c>
      <c r="V35">
        <f t="shared" si="12"/>
        <v>109.66183574879227</v>
      </c>
      <c r="W35">
        <f t="shared" si="13"/>
        <v>107.02341137123746</v>
      </c>
      <c r="X35">
        <f t="shared" si="14"/>
        <v>104.57079152731328</v>
      </c>
      <c r="Y35">
        <f t="shared" si="15"/>
        <v>110.10776662950576</v>
      </c>
      <c r="Z35">
        <f t="shared" si="16"/>
        <v>109.06726124117429</v>
      </c>
      <c r="AA35">
        <f t="shared" si="17"/>
        <v>107.80379041248607</v>
      </c>
      <c r="AB35">
        <f t="shared" si="18"/>
        <v>108.91861761426978</v>
      </c>
      <c r="AC35">
        <f t="shared" si="19"/>
        <v>108.43552582683019</v>
      </c>
      <c r="AD35">
        <f t="shared" si="20"/>
        <v>107.76662950575995</v>
      </c>
      <c r="AE35">
        <f t="shared" si="21"/>
        <v>108.50984764028242</v>
      </c>
      <c r="AF35">
        <f t="shared" si="22"/>
        <v>109.14158305462654</v>
      </c>
      <c r="AG35">
        <f t="shared" si="23"/>
        <v>109.47603121516165</v>
      </c>
      <c r="AH35">
        <f t="shared" si="24"/>
        <v>109.95912300260127</v>
      </c>
      <c r="AI35">
        <f t="shared" si="25"/>
        <v>110.44221479004088</v>
      </c>
      <c r="AJ35">
        <f t="shared" si="26"/>
        <v>108.39836492010406</v>
      </c>
    </row>
    <row r="36" spans="7:36" x14ac:dyDescent="0.25">
      <c r="G36" t="s">
        <v>43</v>
      </c>
      <c r="H36" t="s">
        <v>93</v>
      </c>
      <c r="I36" t="s">
        <v>45</v>
      </c>
      <c r="K36">
        <f t="shared" si="1"/>
        <v>100.8956386292835</v>
      </c>
      <c r="L36">
        <f t="shared" si="2"/>
        <v>101.24610591900311</v>
      </c>
      <c r="M36">
        <f t="shared" si="3"/>
        <v>103.58255451713396</v>
      </c>
      <c r="N36">
        <f t="shared" si="4"/>
        <v>103.97196261682242</v>
      </c>
      <c r="O36">
        <f t="shared" si="5"/>
        <v>103.66043613707166</v>
      </c>
      <c r="P36">
        <f t="shared" si="6"/>
        <v>105.49065420560748</v>
      </c>
      <c r="Q36">
        <f t="shared" si="7"/>
        <v>106.89252336448598</v>
      </c>
      <c r="R36">
        <f t="shared" si="8"/>
        <v>104.82866043613708</v>
      </c>
      <c r="S36">
        <f t="shared" si="9"/>
        <v>106.58099688473521</v>
      </c>
      <c r="T36">
        <f t="shared" si="10"/>
        <v>107.398753894081</v>
      </c>
      <c r="U36">
        <f t="shared" si="11"/>
        <v>109.03426791277259</v>
      </c>
      <c r="V36">
        <f t="shared" si="12"/>
        <v>109.19003115264798</v>
      </c>
      <c r="W36">
        <f t="shared" si="13"/>
        <v>108.68380062305296</v>
      </c>
      <c r="X36">
        <f t="shared" si="14"/>
        <v>108.29439252336448</v>
      </c>
      <c r="Y36">
        <f t="shared" si="15"/>
        <v>110.24143302180684</v>
      </c>
      <c r="Z36">
        <f t="shared" si="16"/>
        <v>110.86448598130841</v>
      </c>
      <c r="AA36">
        <f t="shared" si="17"/>
        <v>111.05919003115265</v>
      </c>
      <c r="AB36">
        <f t="shared" si="18"/>
        <v>112.53894080996885</v>
      </c>
      <c r="AC36">
        <f t="shared" si="19"/>
        <v>116.27725856697819</v>
      </c>
      <c r="AD36">
        <f t="shared" si="20"/>
        <v>114.09657320872275</v>
      </c>
      <c r="AE36">
        <f t="shared" si="21"/>
        <v>114.48598130841121</v>
      </c>
      <c r="AF36">
        <f t="shared" si="22"/>
        <v>116.31619937694704</v>
      </c>
      <c r="AG36">
        <f t="shared" si="23"/>
        <v>116.19937694704051</v>
      </c>
      <c r="AH36">
        <f t="shared" si="24"/>
        <v>117.28971962616821</v>
      </c>
      <c r="AI36">
        <f t="shared" si="25"/>
        <v>118.38006230529594</v>
      </c>
      <c r="AJ36">
        <f t="shared" si="26"/>
        <v>116.47196261682242</v>
      </c>
    </row>
    <row r="37" spans="7:36" x14ac:dyDescent="0.25">
      <c r="G37" t="s">
        <v>43</v>
      </c>
      <c r="H37" t="s">
        <v>93</v>
      </c>
      <c r="I37" t="s">
        <v>45</v>
      </c>
      <c r="K37">
        <f t="shared" si="1"/>
        <v>101.04375752709755</v>
      </c>
      <c r="L37">
        <f t="shared" si="2"/>
        <v>101.16419108791649</v>
      </c>
      <c r="M37">
        <f t="shared" si="3"/>
        <v>104.37575270975512</v>
      </c>
      <c r="N37">
        <f t="shared" si="4"/>
        <v>105.98153352067443</v>
      </c>
      <c r="O37">
        <f t="shared" si="5"/>
        <v>106.74427940586111</v>
      </c>
      <c r="P37">
        <f t="shared" si="6"/>
        <v>107.02529104777199</v>
      </c>
      <c r="Q37">
        <f t="shared" si="7"/>
        <v>107.26615816940988</v>
      </c>
      <c r="R37">
        <f t="shared" si="8"/>
        <v>107.22601364913689</v>
      </c>
      <c r="S37">
        <f t="shared" si="9"/>
        <v>110.47771979124849</v>
      </c>
      <c r="T37">
        <f t="shared" si="10"/>
        <v>110.87916499397832</v>
      </c>
      <c r="U37">
        <f t="shared" si="11"/>
        <v>112.96668004817343</v>
      </c>
      <c r="V37">
        <f t="shared" si="12"/>
        <v>111.80248896025692</v>
      </c>
      <c r="W37">
        <f t="shared" si="13"/>
        <v>112.12364512244079</v>
      </c>
      <c r="X37">
        <f t="shared" si="14"/>
        <v>122.03934162986752</v>
      </c>
      <c r="Y37">
        <f t="shared" si="15"/>
        <v>123.80570052187876</v>
      </c>
      <c r="Z37">
        <f t="shared" si="16"/>
        <v>123.00281011641911</v>
      </c>
      <c r="AA37">
        <f t="shared" si="17"/>
        <v>122.44078683259735</v>
      </c>
      <c r="AB37">
        <f t="shared" si="18"/>
        <v>124.00642312324368</v>
      </c>
      <c r="AC37">
        <f t="shared" si="19"/>
        <v>123.12324367723807</v>
      </c>
      <c r="AD37">
        <f t="shared" si="20"/>
        <v>123.243677238057</v>
      </c>
      <c r="AE37">
        <f t="shared" si="21"/>
        <v>122.44078683259735</v>
      </c>
      <c r="AF37">
        <f t="shared" si="22"/>
        <v>123.68526696105981</v>
      </c>
      <c r="AG37">
        <f t="shared" si="23"/>
        <v>124.52830188679245</v>
      </c>
      <c r="AH37">
        <f t="shared" si="24"/>
        <v>125.27097551184264</v>
      </c>
      <c r="AI37">
        <f t="shared" si="25"/>
        <v>126.01364913689281</v>
      </c>
      <c r="AJ37">
        <f t="shared" si="26"/>
        <v>123.64512244078682</v>
      </c>
    </row>
    <row r="38" spans="7:36" x14ac:dyDescent="0.25">
      <c r="G38" t="s">
        <v>43</v>
      </c>
      <c r="H38" t="s">
        <v>93</v>
      </c>
      <c r="I38" t="s">
        <v>45</v>
      </c>
      <c r="K38">
        <f t="shared" si="1"/>
        <v>99.820916905444122</v>
      </c>
      <c r="L38">
        <f t="shared" si="2"/>
        <v>99.570200573065904</v>
      </c>
      <c r="M38">
        <f t="shared" si="3"/>
        <v>102.79369627507162</v>
      </c>
      <c r="N38">
        <f t="shared" si="4"/>
        <v>103.15186246418338</v>
      </c>
      <c r="O38">
        <f t="shared" si="5"/>
        <v>104.79942693409743</v>
      </c>
      <c r="P38">
        <f t="shared" si="6"/>
        <v>104.69197707736389</v>
      </c>
      <c r="Q38">
        <f t="shared" si="7"/>
        <v>105.73065902578796</v>
      </c>
      <c r="R38">
        <f t="shared" si="8"/>
        <v>104.65616045845272</v>
      </c>
      <c r="S38">
        <f t="shared" si="9"/>
        <v>104.90687679083092</v>
      </c>
      <c r="T38">
        <f t="shared" si="10"/>
        <v>105.76647564469914</v>
      </c>
      <c r="U38">
        <f t="shared" si="11"/>
        <v>108.66762177650429</v>
      </c>
      <c r="V38">
        <f t="shared" si="12"/>
        <v>107.09169054441259</v>
      </c>
      <c r="W38">
        <f t="shared" si="13"/>
        <v>108.48853868194841</v>
      </c>
      <c r="X38">
        <f t="shared" si="14"/>
        <v>104.44126074498567</v>
      </c>
      <c r="Y38">
        <f t="shared" si="15"/>
        <v>101.36103151862463</v>
      </c>
      <c r="Z38">
        <f t="shared" si="16"/>
        <v>102.3997134670487</v>
      </c>
      <c r="AA38">
        <f t="shared" si="17"/>
        <v>103.36676217765041</v>
      </c>
      <c r="AB38">
        <f t="shared" si="18"/>
        <v>102.72206303724927</v>
      </c>
      <c r="AC38">
        <f t="shared" si="19"/>
        <v>102.6862464183381</v>
      </c>
      <c r="AD38">
        <f t="shared" si="20"/>
        <v>103.15186246418338</v>
      </c>
      <c r="AE38">
        <f t="shared" si="21"/>
        <v>104.58452722063036</v>
      </c>
      <c r="AF38">
        <f t="shared" si="22"/>
        <v>104.40544412607449</v>
      </c>
      <c r="AG38">
        <f t="shared" si="23"/>
        <v>105.33667621776503</v>
      </c>
      <c r="AH38">
        <f t="shared" si="24"/>
        <v>105.99928366762177</v>
      </c>
      <c r="AI38">
        <f t="shared" si="25"/>
        <v>106.6618911174785</v>
      </c>
      <c r="AJ38">
        <f t="shared" si="26"/>
        <v>105.98137535816619</v>
      </c>
    </row>
    <row r="39" spans="7:36" x14ac:dyDescent="0.25">
      <c r="G39" t="s">
        <v>43</v>
      </c>
      <c r="H39" t="s">
        <v>93</v>
      </c>
      <c r="I39" t="s">
        <v>45</v>
      </c>
      <c r="K39">
        <f t="shared" si="1"/>
        <v>102.13114754098362</v>
      </c>
      <c r="L39">
        <f t="shared" si="2"/>
        <v>100.81967213114756</v>
      </c>
      <c r="M39">
        <f t="shared" si="3"/>
        <v>102.45901639344264</v>
      </c>
      <c r="N39">
        <f t="shared" si="4"/>
        <v>103.27868852459017</v>
      </c>
      <c r="O39">
        <f t="shared" si="5"/>
        <v>103.77049180327869</v>
      </c>
      <c r="P39">
        <f t="shared" si="6"/>
        <v>104.42622950819673</v>
      </c>
      <c r="Q39">
        <f t="shared" si="7"/>
        <v>104.79508196721312</v>
      </c>
      <c r="R39">
        <f t="shared" si="8"/>
        <v>104.54918032786887</v>
      </c>
      <c r="S39">
        <f t="shared" si="9"/>
        <v>105.90163934426231</v>
      </c>
      <c r="T39">
        <f t="shared" si="10"/>
        <v>106.9672131147541</v>
      </c>
      <c r="U39">
        <f t="shared" si="11"/>
        <v>108.44262295081968</v>
      </c>
      <c r="V39">
        <f t="shared" si="12"/>
        <v>109.67213114754099</v>
      </c>
      <c r="W39">
        <f t="shared" si="13"/>
        <v>110.08196721311477</v>
      </c>
      <c r="X39">
        <f t="shared" si="14"/>
        <v>110.04098360655739</v>
      </c>
      <c r="Y39">
        <f t="shared" si="15"/>
        <v>111.59836065573772</v>
      </c>
      <c r="Z39">
        <f t="shared" si="16"/>
        <v>110.86065573770495</v>
      </c>
      <c r="AA39">
        <f t="shared" si="17"/>
        <v>113.89344262295083</v>
      </c>
      <c r="AB39">
        <f t="shared" si="18"/>
        <v>114.67213114754099</v>
      </c>
      <c r="AC39">
        <f t="shared" si="19"/>
        <v>116.6393442622951</v>
      </c>
      <c r="AD39">
        <f t="shared" si="20"/>
        <v>115.49180327868854</v>
      </c>
      <c r="AE39">
        <f t="shared" si="21"/>
        <v>111.4344262295082</v>
      </c>
      <c r="AF39">
        <f t="shared" si="22"/>
        <v>109.87704918032787</v>
      </c>
      <c r="AG39">
        <f t="shared" si="23"/>
        <v>111.4344262295082</v>
      </c>
      <c r="AH39">
        <f t="shared" si="24"/>
        <v>112.90983606557378</v>
      </c>
      <c r="AI39">
        <f t="shared" si="25"/>
        <v>114.38524590163934</v>
      </c>
      <c r="AJ39">
        <f t="shared" si="26"/>
        <v>112.95081967213115</v>
      </c>
    </row>
    <row r="40" spans="7:36" x14ac:dyDescent="0.25">
      <c r="G40" t="s">
        <v>43</v>
      </c>
      <c r="H40" t="s">
        <v>92</v>
      </c>
      <c r="I40" t="s">
        <v>44</v>
      </c>
      <c r="K40">
        <f t="shared" si="1"/>
        <v>100.29739776951673</v>
      </c>
      <c r="L40">
        <f t="shared" si="2"/>
        <v>97.39776951672863</v>
      </c>
      <c r="M40">
        <f t="shared" si="3"/>
        <v>99.628252788104106</v>
      </c>
      <c r="N40">
        <f t="shared" si="4"/>
        <v>100</v>
      </c>
      <c r="O40">
        <f t="shared" si="5"/>
        <v>100.11152416356879</v>
      </c>
      <c r="P40">
        <f t="shared" si="6"/>
        <v>102.71375464684016</v>
      </c>
      <c r="Q40">
        <f t="shared" si="7"/>
        <v>101.89591078066915</v>
      </c>
      <c r="R40">
        <f t="shared" si="8"/>
        <v>101.44981412639405</v>
      </c>
      <c r="S40">
        <f t="shared" si="9"/>
        <v>101.63568773234202</v>
      </c>
      <c r="T40">
        <f t="shared" si="10"/>
        <v>103.12267657992564</v>
      </c>
      <c r="U40">
        <f t="shared" si="11"/>
        <v>104.42379182156134</v>
      </c>
      <c r="V40">
        <f t="shared" si="12"/>
        <v>105.68773234200744</v>
      </c>
      <c r="W40">
        <f t="shared" si="13"/>
        <v>106.61710037174721</v>
      </c>
      <c r="X40">
        <f t="shared" si="14"/>
        <v>106.46840148698887</v>
      </c>
      <c r="Y40">
        <f t="shared" si="15"/>
        <v>107.62081784386616</v>
      </c>
      <c r="Z40">
        <f t="shared" si="16"/>
        <v>106.50557620817844</v>
      </c>
      <c r="AA40">
        <f t="shared" si="17"/>
        <v>107.21189591078067</v>
      </c>
      <c r="AB40">
        <f t="shared" si="18"/>
        <v>108.36431226765799</v>
      </c>
      <c r="AC40">
        <f t="shared" si="19"/>
        <v>108.32713754646841</v>
      </c>
      <c r="AD40">
        <f t="shared" si="20"/>
        <v>109.33085501858737</v>
      </c>
      <c r="AE40">
        <f t="shared" si="21"/>
        <v>103.38289962825277</v>
      </c>
      <c r="AF40">
        <f t="shared" si="22"/>
        <v>103.86617100371748</v>
      </c>
      <c r="AG40">
        <f t="shared" si="23"/>
        <v>106.57992565055763</v>
      </c>
      <c r="AH40">
        <f t="shared" si="24"/>
        <v>108.15985130111525</v>
      </c>
      <c r="AI40">
        <f t="shared" si="25"/>
        <v>109.73977695167288</v>
      </c>
      <c r="AJ40">
        <f t="shared" si="26"/>
        <v>105.79925650557622</v>
      </c>
    </row>
    <row r="41" spans="7:36" x14ac:dyDescent="0.25">
      <c r="G41" t="s">
        <v>43</v>
      </c>
      <c r="H41" t="s">
        <v>92</v>
      </c>
      <c r="I41" t="s">
        <v>44</v>
      </c>
      <c r="K41">
        <f t="shared" si="1"/>
        <v>100.3175863437872</v>
      </c>
      <c r="L41">
        <f t="shared" si="2"/>
        <v>98.451766574037308</v>
      </c>
      <c r="M41">
        <f t="shared" si="3"/>
        <v>100.43668122270742</v>
      </c>
      <c r="N41">
        <f t="shared" si="4"/>
        <v>101.23064708217547</v>
      </c>
      <c r="O41">
        <f t="shared" si="5"/>
        <v>102.34219928543074</v>
      </c>
      <c r="P41">
        <f t="shared" si="6"/>
        <v>103.17586343787215</v>
      </c>
      <c r="Q41">
        <f t="shared" si="7"/>
        <v>104.36681222707422</v>
      </c>
      <c r="R41">
        <f t="shared" si="8"/>
        <v>102.62008733624455</v>
      </c>
      <c r="S41">
        <f t="shared" si="9"/>
        <v>104.64470027788803</v>
      </c>
      <c r="T41">
        <f t="shared" si="10"/>
        <v>106.23263199682414</v>
      </c>
      <c r="U41">
        <f t="shared" si="11"/>
        <v>107.93965859468042</v>
      </c>
      <c r="V41">
        <f t="shared" si="12"/>
        <v>110.20246129416435</v>
      </c>
      <c r="W41">
        <f t="shared" si="13"/>
        <v>107.38388249305279</v>
      </c>
      <c r="X41">
        <f t="shared" si="14"/>
        <v>108.33664152441445</v>
      </c>
      <c r="Y41">
        <f t="shared" si="15"/>
        <v>109.68638348551012</v>
      </c>
      <c r="Z41">
        <f t="shared" si="16"/>
        <v>109.72608177848353</v>
      </c>
      <c r="AA41">
        <f t="shared" si="17"/>
        <v>109.13060738388248</v>
      </c>
      <c r="AB41">
        <f t="shared" si="18"/>
        <v>110.16276300119094</v>
      </c>
      <c r="AC41">
        <f t="shared" si="19"/>
        <v>112.30647082175464</v>
      </c>
      <c r="AD41">
        <f t="shared" si="20"/>
        <v>110.44065105200475</v>
      </c>
      <c r="AE41">
        <f t="shared" si="21"/>
        <v>105.87534736006351</v>
      </c>
      <c r="AF41">
        <f t="shared" si="22"/>
        <v>107.42358078602618</v>
      </c>
      <c r="AG41">
        <f t="shared" si="23"/>
        <v>110.40095275903134</v>
      </c>
      <c r="AH41">
        <f t="shared" si="24"/>
        <v>112.24692338229454</v>
      </c>
      <c r="AI41">
        <f t="shared" si="25"/>
        <v>114.09289400555775</v>
      </c>
      <c r="AJ41">
        <f t="shared" si="26"/>
        <v>113.73560936879711</v>
      </c>
    </row>
    <row r="42" spans="7:36" x14ac:dyDescent="0.25">
      <c r="G42" t="s">
        <v>43</v>
      </c>
      <c r="H42" t="s">
        <v>92</v>
      </c>
      <c r="I42" t="s">
        <v>44</v>
      </c>
      <c r="K42">
        <f t="shared" si="1"/>
        <v>99.512195121951223</v>
      </c>
      <c r="L42">
        <f t="shared" si="2"/>
        <v>98.311444652908079</v>
      </c>
      <c r="M42">
        <f t="shared" si="3"/>
        <v>99.437148217636036</v>
      </c>
      <c r="N42">
        <f t="shared" si="4"/>
        <v>99.812382739212012</v>
      </c>
      <c r="O42">
        <f t="shared" si="5"/>
        <v>100.1500938086304</v>
      </c>
      <c r="P42">
        <f t="shared" si="6"/>
        <v>101.46341463414635</v>
      </c>
      <c r="Q42">
        <f t="shared" si="7"/>
        <v>102.21388367729831</v>
      </c>
      <c r="R42">
        <f t="shared" si="8"/>
        <v>102.5891181988743</v>
      </c>
      <c r="S42">
        <f t="shared" si="9"/>
        <v>102.51407129455912</v>
      </c>
      <c r="T42">
        <f t="shared" si="10"/>
        <v>104.39024390243902</v>
      </c>
      <c r="U42">
        <f t="shared" si="11"/>
        <v>107.54221388367731</v>
      </c>
      <c r="V42">
        <f t="shared" si="12"/>
        <v>106.19136960600378</v>
      </c>
      <c r="W42">
        <f t="shared" si="13"/>
        <v>108.96810506566605</v>
      </c>
      <c r="X42">
        <f t="shared" si="14"/>
        <v>108.55534709193246</v>
      </c>
      <c r="Y42">
        <f t="shared" si="15"/>
        <v>108.51782363977487</v>
      </c>
      <c r="Z42">
        <f t="shared" si="16"/>
        <v>105.515947467167</v>
      </c>
      <c r="AA42">
        <f t="shared" si="17"/>
        <v>107.01688555347093</v>
      </c>
      <c r="AB42">
        <f t="shared" si="18"/>
        <v>107.2420262664165</v>
      </c>
      <c r="AC42">
        <f t="shared" si="19"/>
        <v>108.66791744840528</v>
      </c>
      <c r="AD42">
        <f t="shared" si="20"/>
        <v>108.85553470919325</v>
      </c>
      <c r="AE42">
        <f t="shared" si="21"/>
        <v>104.42776735459663</v>
      </c>
      <c r="AF42">
        <f t="shared" si="22"/>
        <v>107.31707317073172</v>
      </c>
      <c r="AG42">
        <f t="shared" si="23"/>
        <v>107.46716697936212</v>
      </c>
      <c r="AH42">
        <f t="shared" si="24"/>
        <v>107.48592870544091</v>
      </c>
      <c r="AI42">
        <f t="shared" si="25"/>
        <v>107.50469043151969</v>
      </c>
      <c r="AJ42">
        <f t="shared" si="26"/>
        <v>105.59099437148218</v>
      </c>
    </row>
    <row r="43" spans="7:36" x14ac:dyDescent="0.25">
      <c r="G43" t="s">
        <v>46</v>
      </c>
      <c r="H43" t="s">
        <v>92</v>
      </c>
      <c r="I43" t="s">
        <v>44</v>
      </c>
      <c r="K43">
        <f t="shared" si="1"/>
        <v>100.32362459546927</v>
      </c>
      <c r="L43">
        <f t="shared" si="2"/>
        <v>99.110032362459549</v>
      </c>
      <c r="M43">
        <f t="shared" si="3"/>
        <v>101.13268608414241</v>
      </c>
      <c r="N43">
        <f t="shared" si="4"/>
        <v>101.53721682847899</v>
      </c>
      <c r="O43">
        <f t="shared" si="5"/>
        <v>102.46763754045307</v>
      </c>
      <c r="P43">
        <f t="shared" si="6"/>
        <v>102.95307443365695</v>
      </c>
      <c r="Q43">
        <f t="shared" si="7"/>
        <v>102.95307443365695</v>
      </c>
      <c r="R43">
        <f t="shared" si="8"/>
        <v>104.5307443365696</v>
      </c>
      <c r="S43">
        <f t="shared" si="9"/>
        <v>105.21844660194175</v>
      </c>
      <c r="T43">
        <f t="shared" si="10"/>
        <v>107.24110032362462</v>
      </c>
      <c r="U43">
        <f t="shared" si="11"/>
        <v>109.789644012945</v>
      </c>
      <c r="V43">
        <f t="shared" si="12"/>
        <v>109.99190938511327</v>
      </c>
      <c r="W43">
        <f t="shared" si="13"/>
        <v>111.61003236245955</v>
      </c>
      <c r="X43">
        <f t="shared" si="14"/>
        <v>111.89320388349515</v>
      </c>
      <c r="Y43">
        <f t="shared" si="15"/>
        <v>113.10679611650487</v>
      </c>
      <c r="Z43">
        <f t="shared" si="16"/>
        <v>118.00161812297736</v>
      </c>
      <c r="AA43">
        <f t="shared" si="17"/>
        <v>119.3770226537217</v>
      </c>
      <c r="AB43">
        <f t="shared" si="18"/>
        <v>121.48058252427185</v>
      </c>
      <c r="AC43">
        <f t="shared" si="19"/>
        <v>119.82200647249192</v>
      </c>
      <c r="AD43">
        <f t="shared" si="20"/>
        <v>121.96601941747574</v>
      </c>
      <c r="AE43">
        <f t="shared" si="21"/>
        <v>116.30258899676376</v>
      </c>
      <c r="AF43">
        <f t="shared" si="22"/>
        <v>115.69579288025891</v>
      </c>
      <c r="AG43">
        <f t="shared" si="23"/>
        <v>119.25566343042071</v>
      </c>
      <c r="AH43">
        <f t="shared" si="24"/>
        <v>119.01294498381878</v>
      </c>
      <c r="AI43">
        <f t="shared" si="25"/>
        <v>118.77022653721683</v>
      </c>
      <c r="AJ43">
        <f t="shared" si="26"/>
        <v>120.5906148867314</v>
      </c>
    </row>
    <row r="44" spans="7:36" x14ac:dyDescent="0.25">
      <c r="G44" t="s">
        <v>46</v>
      </c>
      <c r="H44" t="s">
        <v>92</v>
      </c>
      <c r="I44" t="s">
        <v>44</v>
      </c>
      <c r="K44">
        <f t="shared" si="1"/>
        <v>100.04027386226339</v>
      </c>
      <c r="L44">
        <f t="shared" si="2"/>
        <v>100.68465565847767</v>
      </c>
      <c r="M44">
        <f t="shared" si="3"/>
        <v>99.476439790575924</v>
      </c>
      <c r="N44">
        <f t="shared" si="4"/>
        <v>102.2956101490133</v>
      </c>
      <c r="O44">
        <f t="shared" si="5"/>
        <v>104.9939589206605</v>
      </c>
      <c r="P44">
        <f t="shared" si="6"/>
        <v>103.46355215465164</v>
      </c>
      <c r="Q44">
        <f t="shared" si="7"/>
        <v>106.00080547724528</v>
      </c>
      <c r="R44">
        <f t="shared" si="8"/>
        <v>106.16190092629884</v>
      </c>
      <c r="S44">
        <f t="shared" si="9"/>
        <v>106.4035440998792</v>
      </c>
      <c r="T44">
        <f t="shared" si="10"/>
        <v>107.85340314136127</v>
      </c>
      <c r="U44">
        <f t="shared" si="11"/>
        <v>110.99476439790577</v>
      </c>
      <c r="V44">
        <f t="shared" si="12"/>
        <v>112.92790978654854</v>
      </c>
      <c r="W44">
        <f t="shared" si="13"/>
        <v>113.25010068465566</v>
      </c>
      <c r="X44">
        <f t="shared" si="14"/>
        <v>113.37092227144583</v>
      </c>
      <c r="Y44">
        <f t="shared" si="15"/>
        <v>117.07611759967781</v>
      </c>
      <c r="Z44">
        <f t="shared" si="16"/>
        <v>115.74708014498592</v>
      </c>
      <c r="AA44">
        <f t="shared" si="17"/>
        <v>116.06927104309304</v>
      </c>
      <c r="AB44">
        <f t="shared" si="18"/>
        <v>118.9689891260572</v>
      </c>
      <c r="AC44">
        <f t="shared" si="19"/>
        <v>118.32460732984293</v>
      </c>
      <c r="AD44">
        <f t="shared" si="20"/>
        <v>118.00241643173581</v>
      </c>
      <c r="AE44">
        <f t="shared" si="21"/>
        <v>117.19693918646799</v>
      </c>
      <c r="AF44">
        <f t="shared" si="22"/>
        <v>119.53282319774468</v>
      </c>
      <c r="AG44">
        <f t="shared" si="23"/>
        <v>119.61337092227144</v>
      </c>
      <c r="AH44">
        <f t="shared" si="24"/>
        <v>121.64720096657268</v>
      </c>
      <c r="AI44">
        <f t="shared" si="25"/>
        <v>123.68103101087395</v>
      </c>
      <c r="AJ44">
        <f t="shared" si="26"/>
        <v>122.79500604107933</v>
      </c>
    </row>
    <row r="45" spans="7:36" x14ac:dyDescent="0.25">
      <c r="G45" t="s">
        <v>46</v>
      </c>
      <c r="H45" t="s">
        <v>93</v>
      </c>
      <c r="I45" t="s">
        <v>44</v>
      </c>
      <c r="K45">
        <f t="shared" si="1"/>
        <v>102.56849315068494</v>
      </c>
      <c r="L45">
        <f t="shared" si="2"/>
        <v>103.16780821917808</v>
      </c>
      <c r="M45">
        <f t="shared" si="3"/>
        <v>103.16780821917808</v>
      </c>
      <c r="N45">
        <f t="shared" si="4"/>
        <v>104.88013698630137</v>
      </c>
      <c r="O45">
        <f t="shared" si="5"/>
        <v>105.82191780821917</v>
      </c>
      <c r="P45">
        <f t="shared" si="6"/>
        <v>107.57705479452055</v>
      </c>
      <c r="Q45">
        <f t="shared" si="7"/>
        <v>107.7054794520548</v>
      </c>
      <c r="R45">
        <f t="shared" si="8"/>
        <v>107.02054794520548</v>
      </c>
      <c r="S45">
        <f t="shared" si="9"/>
        <v>109.24657534246576</v>
      </c>
      <c r="T45">
        <f t="shared" si="10"/>
        <v>110.70205479452055</v>
      </c>
      <c r="U45">
        <f t="shared" si="11"/>
        <v>111.68664383561644</v>
      </c>
      <c r="V45">
        <f t="shared" si="12"/>
        <v>112.15753424657535</v>
      </c>
      <c r="W45">
        <f t="shared" si="13"/>
        <v>111.72945205479452</v>
      </c>
      <c r="X45">
        <f t="shared" si="14"/>
        <v>113.4845890410959</v>
      </c>
      <c r="Y45">
        <f t="shared" si="15"/>
        <v>114.9400684931507</v>
      </c>
      <c r="Z45">
        <f t="shared" si="16"/>
        <v>115.83904109589041</v>
      </c>
      <c r="AA45">
        <f t="shared" si="17"/>
        <v>113.61301369863013</v>
      </c>
      <c r="AB45">
        <f t="shared" si="18"/>
        <v>115.625</v>
      </c>
      <c r="AC45">
        <f t="shared" si="19"/>
        <v>115.53938356164383</v>
      </c>
      <c r="AD45">
        <f t="shared" si="20"/>
        <v>116.43835616438356</v>
      </c>
      <c r="AE45">
        <f t="shared" si="21"/>
        <v>116.01027397260275</v>
      </c>
      <c r="AF45">
        <f t="shared" si="22"/>
        <v>117.2945205479452</v>
      </c>
      <c r="AG45">
        <f t="shared" si="23"/>
        <v>116.60958904109589</v>
      </c>
      <c r="AH45">
        <f t="shared" si="24"/>
        <v>117.01626712328768</v>
      </c>
      <c r="AI45">
        <f t="shared" si="25"/>
        <v>117.42294520547945</v>
      </c>
      <c r="AJ45">
        <f t="shared" si="26"/>
        <v>117.16609589041096</v>
      </c>
    </row>
    <row r="46" spans="7:36" x14ac:dyDescent="0.25">
      <c r="G46" t="s">
        <v>46</v>
      </c>
      <c r="H46" t="s">
        <v>93</v>
      </c>
      <c r="I46" t="s">
        <v>44</v>
      </c>
      <c r="K46">
        <f t="shared" si="1"/>
        <v>100.24067388688327</v>
      </c>
      <c r="L46">
        <f t="shared" si="2"/>
        <v>100.28078620136382</v>
      </c>
      <c r="M46">
        <f t="shared" si="3"/>
        <v>101.08303249097472</v>
      </c>
      <c r="N46">
        <f t="shared" si="4"/>
        <v>102.28640192539109</v>
      </c>
      <c r="O46">
        <f t="shared" si="5"/>
        <v>103.12876052948256</v>
      </c>
      <c r="P46">
        <f t="shared" si="6"/>
        <v>105.05415162454874</v>
      </c>
      <c r="Q46">
        <f t="shared" si="7"/>
        <v>106.37785800240674</v>
      </c>
      <c r="R46">
        <f t="shared" si="8"/>
        <v>108.22302446851184</v>
      </c>
      <c r="S46">
        <f t="shared" si="9"/>
        <v>109.58684316085039</v>
      </c>
      <c r="T46">
        <f t="shared" si="10"/>
        <v>108.78459687123947</v>
      </c>
      <c r="U46">
        <f t="shared" si="11"/>
        <v>111.87324508624148</v>
      </c>
      <c r="V46">
        <f t="shared" si="12"/>
        <v>112.27436823104694</v>
      </c>
      <c r="W46">
        <f t="shared" si="13"/>
        <v>111.31167268351383</v>
      </c>
      <c r="X46">
        <f t="shared" si="14"/>
        <v>111.79302045728039</v>
      </c>
      <c r="Y46">
        <f t="shared" si="15"/>
        <v>112.79582831929402</v>
      </c>
      <c r="Z46">
        <f t="shared" si="16"/>
        <v>113.11672683513838</v>
      </c>
      <c r="AA46">
        <f t="shared" si="17"/>
        <v>115.88447653429603</v>
      </c>
      <c r="AB46">
        <f t="shared" si="18"/>
        <v>116.96750902527076</v>
      </c>
      <c r="AC46">
        <f t="shared" si="19"/>
        <v>117.48896911351785</v>
      </c>
      <c r="AD46">
        <f t="shared" si="20"/>
        <v>117.36863217007622</v>
      </c>
      <c r="AE46">
        <f t="shared" si="21"/>
        <v>113.67829923786603</v>
      </c>
      <c r="AF46">
        <f t="shared" si="22"/>
        <v>113.9189731247493</v>
      </c>
      <c r="AG46">
        <f t="shared" si="23"/>
        <v>115.52346570397111</v>
      </c>
      <c r="AH46">
        <f t="shared" si="24"/>
        <v>116.44604893702368</v>
      </c>
      <c r="AI46">
        <f t="shared" si="25"/>
        <v>117.36863217007622</v>
      </c>
      <c r="AJ46">
        <f t="shared" si="26"/>
        <v>116.52627356598477</v>
      </c>
    </row>
    <row r="47" spans="7:36" x14ac:dyDescent="0.25">
      <c r="G47" t="s">
        <v>46</v>
      </c>
      <c r="H47" t="s">
        <v>93</v>
      </c>
      <c r="I47" t="s">
        <v>44</v>
      </c>
      <c r="K47">
        <f t="shared" si="1"/>
        <v>101.21753246753246</v>
      </c>
      <c r="L47">
        <f t="shared" si="2"/>
        <v>98.620129870129873</v>
      </c>
      <c r="M47">
        <f t="shared" si="3"/>
        <v>101.46103896103895</v>
      </c>
      <c r="N47">
        <f t="shared" si="4"/>
        <v>103.89610389610391</v>
      </c>
      <c r="O47">
        <f t="shared" si="5"/>
        <v>104.78896103896105</v>
      </c>
      <c r="P47">
        <f t="shared" si="6"/>
        <v>107.38636363636364</v>
      </c>
      <c r="Q47">
        <f t="shared" si="7"/>
        <v>108.44155844155843</v>
      </c>
      <c r="R47">
        <f t="shared" si="8"/>
        <v>106.25</v>
      </c>
      <c r="S47">
        <f t="shared" si="9"/>
        <v>108.92857142857142</v>
      </c>
      <c r="T47">
        <f t="shared" si="10"/>
        <v>110.91720779220778</v>
      </c>
      <c r="U47">
        <f t="shared" si="11"/>
        <v>113.75811688311688</v>
      </c>
      <c r="V47">
        <f t="shared" si="12"/>
        <v>115.17857142857142</v>
      </c>
      <c r="W47">
        <f t="shared" si="13"/>
        <v>113.06818181818181</v>
      </c>
      <c r="X47">
        <f t="shared" si="14"/>
        <v>113.83928571428572</v>
      </c>
      <c r="Y47">
        <f t="shared" si="15"/>
        <v>115.17857142857142</v>
      </c>
      <c r="Z47">
        <f t="shared" si="16"/>
        <v>113.96103896103895</v>
      </c>
      <c r="AA47">
        <f t="shared" si="17"/>
        <v>114.00162337662339</v>
      </c>
      <c r="AB47">
        <f t="shared" si="18"/>
        <v>116.6801948051948</v>
      </c>
      <c r="AC47">
        <f t="shared" si="19"/>
        <v>118.42532467532467</v>
      </c>
      <c r="AD47">
        <f t="shared" si="20"/>
        <v>117.49188311688312</v>
      </c>
      <c r="AE47">
        <f t="shared" si="21"/>
        <v>112.82467532467533</v>
      </c>
      <c r="AF47">
        <f t="shared" si="22"/>
        <v>112.41883116883116</v>
      </c>
      <c r="AG47">
        <f t="shared" si="23"/>
        <v>115.30032467532467</v>
      </c>
      <c r="AH47">
        <f t="shared" si="24"/>
        <v>115.19886363636363</v>
      </c>
      <c r="AI47">
        <f t="shared" si="25"/>
        <v>115.09740259740259</v>
      </c>
      <c r="AJ47">
        <f t="shared" si="26"/>
        <v>115.25974025974025</v>
      </c>
    </row>
    <row r="48" spans="7:36" x14ac:dyDescent="0.25">
      <c r="G48" t="s">
        <v>46</v>
      </c>
      <c r="H48" t="s">
        <v>93</v>
      </c>
      <c r="I48" t="s">
        <v>44</v>
      </c>
      <c r="K48">
        <f t="shared" si="1"/>
        <v>99.399038461538453</v>
      </c>
      <c r="L48">
        <f t="shared" si="2"/>
        <v>98.958333333333329</v>
      </c>
      <c r="M48">
        <f t="shared" si="3"/>
        <v>98.958333333333329</v>
      </c>
      <c r="N48">
        <f t="shared" si="4"/>
        <v>101.36217948717949</v>
      </c>
      <c r="O48">
        <f t="shared" si="5"/>
        <v>105.00801282051282</v>
      </c>
      <c r="P48">
        <f t="shared" si="6"/>
        <v>107.37179487179486</v>
      </c>
      <c r="Q48">
        <f t="shared" si="7"/>
        <v>104.84775641025641</v>
      </c>
      <c r="R48">
        <f t="shared" si="8"/>
        <v>105.28846153846155</v>
      </c>
      <c r="S48">
        <f t="shared" si="9"/>
        <v>106.12980769230769</v>
      </c>
      <c r="T48">
        <f t="shared" si="10"/>
        <v>108.01282051282051</v>
      </c>
      <c r="U48">
        <f t="shared" si="11"/>
        <v>114.66346153846155</v>
      </c>
      <c r="V48">
        <f t="shared" si="12"/>
        <v>115.02403846153845</v>
      </c>
      <c r="W48">
        <f t="shared" si="13"/>
        <v>112.98076923076923</v>
      </c>
      <c r="X48">
        <f t="shared" si="14"/>
        <v>116.90705128205127</v>
      </c>
      <c r="Y48">
        <f t="shared" si="15"/>
        <v>124.67948717948718</v>
      </c>
      <c r="Z48">
        <f t="shared" si="16"/>
        <v>124.71955128205127</v>
      </c>
      <c r="AA48">
        <f t="shared" si="17"/>
        <v>129.52724358974356</v>
      </c>
      <c r="AB48">
        <f t="shared" si="18"/>
        <v>124.27884615384615</v>
      </c>
      <c r="AC48">
        <f t="shared" si="19"/>
        <v>120.3125</v>
      </c>
      <c r="AD48">
        <f t="shared" si="20"/>
        <v>117.62820512820514</v>
      </c>
      <c r="AE48">
        <f t="shared" si="21"/>
        <v>115.18429487179486</v>
      </c>
      <c r="AF48">
        <f t="shared" si="22"/>
        <v>117.1875</v>
      </c>
      <c r="AG48">
        <f t="shared" si="23"/>
        <v>119.95192307692308</v>
      </c>
      <c r="AH48">
        <f t="shared" si="24"/>
        <v>124.61939102564104</v>
      </c>
      <c r="AI48">
        <f t="shared" si="25"/>
        <v>129.28685897435898</v>
      </c>
      <c r="AJ48">
        <f t="shared" si="26"/>
        <v>126.44230769230769</v>
      </c>
    </row>
    <row r="49" spans="7:36" x14ac:dyDescent="0.25">
      <c r="G49" t="s">
        <v>46</v>
      </c>
      <c r="H49" t="s">
        <v>92</v>
      </c>
      <c r="I49" t="s">
        <v>44</v>
      </c>
      <c r="K49">
        <f t="shared" si="1"/>
        <v>101.19922630560927</v>
      </c>
      <c r="L49">
        <f t="shared" si="2"/>
        <v>100.58027079303675</v>
      </c>
      <c r="M49">
        <f t="shared" si="3"/>
        <v>100.96711798839459</v>
      </c>
      <c r="N49">
        <f t="shared" si="4"/>
        <v>103.67504835589942</v>
      </c>
      <c r="O49">
        <f t="shared" si="5"/>
        <v>104.99032882011605</v>
      </c>
      <c r="P49">
        <f t="shared" si="6"/>
        <v>107.00193423597679</v>
      </c>
      <c r="Q49">
        <f t="shared" si="7"/>
        <v>108.1624758220503</v>
      </c>
      <c r="R49">
        <f t="shared" si="8"/>
        <v>107.58220502901352</v>
      </c>
      <c r="S49">
        <f t="shared" si="9"/>
        <v>108.12379110251449</v>
      </c>
      <c r="T49">
        <f t="shared" si="10"/>
        <v>111.10251450676982</v>
      </c>
      <c r="U49">
        <f t="shared" si="11"/>
        <v>113.42359767891683</v>
      </c>
      <c r="V49">
        <f t="shared" si="12"/>
        <v>112.30174081237911</v>
      </c>
      <c r="W49">
        <f t="shared" si="13"/>
        <v>115.82205029013539</v>
      </c>
      <c r="X49">
        <f t="shared" si="14"/>
        <v>114.35203094777562</v>
      </c>
      <c r="Y49">
        <f t="shared" si="15"/>
        <v>115.00967117988394</v>
      </c>
      <c r="Z49">
        <f t="shared" si="16"/>
        <v>116.63442940038684</v>
      </c>
      <c r="AA49">
        <f t="shared" si="17"/>
        <v>117.25338491295938</v>
      </c>
      <c r="AB49">
        <f t="shared" si="18"/>
        <v>119.57446808510636</v>
      </c>
      <c r="AC49">
        <f t="shared" si="19"/>
        <v>120.07736943907155</v>
      </c>
      <c r="AD49">
        <f t="shared" si="20"/>
        <v>120.54158607350097</v>
      </c>
      <c r="AE49">
        <f t="shared" si="21"/>
        <v>115.0483558994197</v>
      </c>
      <c r="AF49">
        <f t="shared" si="22"/>
        <v>116.05415860735009</v>
      </c>
      <c r="AG49">
        <f t="shared" si="23"/>
        <v>118.45261121856868</v>
      </c>
      <c r="AH49">
        <f t="shared" si="24"/>
        <v>119.07156673114119</v>
      </c>
      <c r="AI49">
        <f t="shared" si="25"/>
        <v>119.69052224371373</v>
      </c>
      <c r="AJ49">
        <f t="shared" si="26"/>
        <v>119.34235976789169</v>
      </c>
    </row>
  </sheetData>
  <mergeCells count="2">
    <mergeCell ref="Q2:AP2"/>
    <mergeCell ref="K2:P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>
      <selection activeCell="K17" sqref="K17"/>
    </sheetView>
  </sheetViews>
  <sheetFormatPr defaultRowHeight="15" x14ac:dyDescent="0.25"/>
  <cols>
    <col min="2" max="2" width="10.7109375" bestFit="1" customWidth="1"/>
    <col min="3" max="3" width="10.85546875" customWidth="1"/>
    <col min="4" max="4" width="11.42578125" customWidth="1"/>
    <col min="5" max="5" width="11.28515625" customWidth="1"/>
    <col min="6" max="6" width="10.28515625" customWidth="1"/>
    <col min="7" max="7" width="10.85546875" customWidth="1"/>
    <col min="8" max="8" width="11.42578125" customWidth="1"/>
    <col min="9" max="9" width="10.85546875" customWidth="1"/>
    <col min="10" max="10" width="11" customWidth="1"/>
    <col min="11" max="11" width="12.42578125" customWidth="1"/>
    <col min="12" max="12" width="12.85546875" customWidth="1"/>
    <col min="13" max="13" width="11.42578125" customWidth="1"/>
    <col min="14" max="15" width="12.28515625" customWidth="1"/>
    <col min="16" max="16" width="11.140625" customWidth="1"/>
    <col min="17" max="17" width="12" customWidth="1"/>
    <col min="18" max="18" width="11" customWidth="1"/>
    <col min="19" max="19" width="11.5703125" customWidth="1"/>
  </cols>
  <sheetData>
    <row r="1" spans="1:23" x14ac:dyDescent="0.25">
      <c r="A1" t="s">
        <v>102</v>
      </c>
    </row>
    <row r="2" spans="1:23" x14ac:dyDescent="0.25">
      <c r="B2" s="4">
        <v>41696</v>
      </c>
      <c r="C2" s="4">
        <v>41697</v>
      </c>
      <c r="D2" t="s">
        <v>118</v>
      </c>
      <c r="E2" s="4">
        <v>41698</v>
      </c>
      <c r="F2" s="4">
        <v>41699</v>
      </c>
      <c r="G2" s="4">
        <v>41700</v>
      </c>
      <c r="H2" s="4">
        <v>41701</v>
      </c>
      <c r="I2" s="4">
        <v>41702</v>
      </c>
      <c r="J2" s="4">
        <v>41703</v>
      </c>
    </row>
    <row r="3" spans="1:23" x14ac:dyDescent="0.25">
      <c r="A3" t="s">
        <v>95</v>
      </c>
      <c r="B3">
        <v>455.7</v>
      </c>
      <c r="C3">
        <v>537.4</v>
      </c>
      <c r="D3">
        <v>537.4</v>
      </c>
      <c r="E3">
        <v>520.4</v>
      </c>
      <c r="F3">
        <v>516.79999999999995</v>
      </c>
      <c r="G3">
        <v>499.1</v>
      </c>
      <c r="H3">
        <v>486.8</v>
      </c>
      <c r="I3">
        <v>473.8</v>
      </c>
      <c r="J3">
        <v>459.6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x14ac:dyDescent="0.25">
      <c r="A4" t="s">
        <v>96</v>
      </c>
      <c r="B4">
        <v>416.8</v>
      </c>
      <c r="C4">
        <v>528.5</v>
      </c>
      <c r="D4">
        <v>528.5</v>
      </c>
      <c r="E4">
        <v>521.79999999999995</v>
      </c>
      <c r="F4">
        <v>515.20000000000005</v>
      </c>
      <c r="G4">
        <v>509.6</v>
      </c>
      <c r="H4">
        <v>495.5</v>
      </c>
      <c r="I4">
        <v>481.9</v>
      </c>
      <c r="J4">
        <v>466.6</v>
      </c>
    </row>
    <row r="5" spans="1:23" x14ac:dyDescent="0.25">
      <c r="A5" t="s">
        <v>97</v>
      </c>
      <c r="B5">
        <v>359.9</v>
      </c>
      <c r="C5">
        <v>338.2</v>
      </c>
      <c r="D5">
        <v>487.1</v>
      </c>
      <c r="E5">
        <v>462.5</v>
      </c>
      <c r="F5">
        <v>450.1</v>
      </c>
      <c r="G5">
        <v>426.9</v>
      </c>
      <c r="H5">
        <v>404.2</v>
      </c>
      <c r="I5">
        <v>379.7</v>
      </c>
      <c r="J5">
        <v>478.9</v>
      </c>
    </row>
    <row r="6" spans="1:23" x14ac:dyDescent="0.25">
      <c r="A6" t="s">
        <v>98</v>
      </c>
      <c r="B6">
        <v>400.3</v>
      </c>
      <c r="C6">
        <v>386.5</v>
      </c>
      <c r="D6">
        <v>529</v>
      </c>
      <c r="E6">
        <v>519.5</v>
      </c>
      <c r="F6">
        <v>506.8</v>
      </c>
      <c r="G6">
        <v>496</v>
      </c>
      <c r="H6">
        <v>485.6</v>
      </c>
      <c r="I6">
        <v>476</v>
      </c>
      <c r="J6">
        <v>464.4</v>
      </c>
    </row>
    <row r="7" spans="1:23" x14ac:dyDescent="0.25">
      <c r="A7" t="s">
        <v>99</v>
      </c>
      <c r="B7">
        <v>402.7</v>
      </c>
      <c r="C7">
        <v>393</v>
      </c>
      <c r="D7">
        <v>479.3</v>
      </c>
      <c r="E7">
        <v>471.2</v>
      </c>
      <c r="F7">
        <v>462.3</v>
      </c>
      <c r="G7">
        <v>457.1</v>
      </c>
      <c r="H7">
        <v>449.2</v>
      </c>
      <c r="I7">
        <v>442.2</v>
      </c>
      <c r="J7">
        <v>433.7</v>
      </c>
    </row>
    <row r="8" spans="1:23" x14ac:dyDescent="0.25">
      <c r="A8" t="s">
        <v>100</v>
      </c>
      <c r="B8">
        <v>407.8</v>
      </c>
      <c r="C8">
        <v>397.2</v>
      </c>
      <c r="D8">
        <v>397.2</v>
      </c>
      <c r="E8">
        <v>391.1</v>
      </c>
      <c r="F8">
        <v>381.7</v>
      </c>
      <c r="G8">
        <v>374.8</v>
      </c>
      <c r="H8">
        <v>366</v>
      </c>
      <c r="I8">
        <v>486.4</v>
      </c>
      <c r="J8">
        <v>478.5</v>
      </c>
    </row>
    <row r="9" spans="1:23" x14ac:dyDescent="0.25">
      <c r="A9" t="s">
        <v>101</v>
      </c>
      <c r="B9">
        <v>432</v>
      </c>
      <c r="C9">
        <v>416</v>
      </c>
      <c r="D9">
        <v>416</v>
      </c>
      <c r="E9">
        <v>409.8</v>
      </c>
      <c r="F9">
        <v>402</v>
      </c>
      <c r="G9">
        <v>377.2</v>
      </c>
      <c r="H9">
        <v>362.7</v>
      </c>
      <c r="I9">
        <v>492.9</v>
      </c>
      <c r="J9">
        <v>478.8</v>
      </c>
    </row>
    <row r="12" spans="1:23" x14ac:dyDescent="0.25">
      <c r="A12" t="s">
        <v>103</v>
      </c>
    </row>
    <row r="13" spans="1:23" x14ac:dyDescent="0.25">
      <c r="B13" s="4">
        <v>41696</v>
      </c>
      <c r="C13" s="4">
        <v>41697</v>
      </c>
      <c r="D13" s="4">
        <v>41698</v>
      </c>
      <c r="E13" s="4">
        <v>41699</v>
      </c>
      <c r="F13" s="4">
        <v>41700</v>
      </c>
      <c r="G13" s="4">
        <v>41701</v>
      </c>
      <c r="H13" s="4">
        <v>41702</v>
      </c>
      <c r="I13" s="4">
        <v>41703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3" x14ac:dyDescent="0.25">
      <c r="A14" t="s">
        <v>95</v>
      </c>
      <c r="C14">
        <f>(B3-C3)</f>
        <v>-81.699999999999989</v>
      </c>
      <c r="D14">
        <f t="shared" ref="D14:L14" si="0">D3-E3</f>
        <v>17</v>
      </c>
      <c r="E14">
        <f t="shared" si="0"/>
        <v>3.6000000000000227</v>
      </c>
      <c r="F14">
        <f t="shared" si="0"/>
        <v>17.699999999999932</v>
      </c>
      <c r="G14">
        <f t="shared" si="0"/>
        <v>12.300000000000011</v>
      </c>
      <c r="H14">
        <f t="shared" si="0"/>
        <v>13</v>
      </c>
      <c r="I14">
        <f t="shared" si="0"/>
        <v>14.199999999999989</v>
      </c>
    </row>
    <row r="15" spans="1:23" x14ac:dyDescent="0.25">
      <c r="A15" t="s">
        <v>96</v>
      </c>
      <c r="C15">
        <f t="shared" ref="C15:C20" si="1">(B4-C4)</f>
        <v>-111.69999999999999</v>
      </c>
      <c r="D15">
        <f t="shared" ref="D15:L20" si="2">D4-E4</f>
        <v>6.7000000000000455</v>
      </c>
      <c r="E15">
        <f t="shared" si="2"/>
        <v>6.5999999999999091</v>
      </c>
      <c r="F15">
        <f t="shared" si="2"/>
        <v>5.6000000000000227</v>
      </c>
      <c r="G15">
        <f t="shared" si="2"/>
        <v>14.100000000000023</v>
      </c>
      <c r="H15">
        <f t="shared" si="2"/>
        <v>13.600000000000023</v>
      </c>
      <c r="I15">
        <f t="shared" si="2"/>
        <v>15.299999999999955</v>
      </c>
    </row>
    <row r="16" spans="1:23" x14ac:dyDescent="0.25">
      <c r="A16" t="s">
        <v>97</v>
      </c>
      <c r="C16">
        <f t="shared" si="1"/>
        <v>21.699999999999989</v>
      </c>
      <c r="D16">
        <f t="shared" si="2"/>
        <v>24.600000000000023</v>
      </c>
      <c r="E16">
        <f t="shared" si="2"/>
        <v>12.399999999999977</v>
      </c>
      <c r="F16">
        <f t="shared" si="2"/>
        <v>23.200000000000045</v>
      </c>
      <c r="G16">
        <f t="shared" si="2"/>
        <v>22.699999999999989</v>
      </c>
      <c r="H16">
        <f t="shared" si="2"/>
        <v>24.5</v>
      </c>
      <c r="I16">
        <f t="shared" si="2"/>
        <v>-99.199999999999989</v>
      </c>
    </row>
    <row r="17" spans="1:21" x14ac:dyDescent="0.25">
      <c r="A17" t="s">
        <v>98</v>
      </c>
      <c r="C17">
        <f t="shared" si="1"/>
        <v>13.800000000000011</v>
      </c>
      <c r="D17">
        <f t="shared" si="2"/>
        <v>9.5</v>
      </c>
      <c r="E17">
        <f t="shared" si="2"/>
        <v>12.699999999999989</v>
      </c>
      <c r="F17">
        <f t="shared" si="2"/>
        <v>10.800000000000011</v>
      </c>
      <c r="G17">
        <f t="shared" si="2"/>
        <v>10.399999999999977</v>
      </c>
      <c r="H17">
        <f t="shared" si="2"/>
        <v>9.6000000000000227</v>
      </c>
      <c r="I17">
        <f t="shared" si="2"/>
        <v>11.600000000000023</v>
      </c>
    </row>
    <row r="18" spans="1:21" x14ac:dyDescent="0.25">
      <c r="A18" t="s">
        <v>99</v>
      </c>
      <c r="C18">
        <f t="shared" si="1"/>
        <v>9.6999999999999886</v>
      </c>
      <c r="D18">
        <f t="shared" si="2"/>
        <v>8.1000000000000227</v>
      </c>
      <c r="E18">
        <f t="shared" si="2"/>
        <v>8.8999999999999773</v>
      </c>
      <c r="F18">
        <f t="shared" si="2"/>
        <v>5.1999999999999886</v>
      </c>
      <c r="G18">
        <f t="shared" si="2"/>
        <v>7.9000000000000341</v>
      </c>
      <c r="H18">
        <f t="shared" si="2"/>
        <v>7</v>
      </c>
      <c r="I18">
        <f t="shared" si="2"/>
        <v>8.5</v>
      </c>
    </row>
    <row r="19" spans="1:21" x14ac:dyDescent="0.25">
      <c r="A19" t="s">
        <v>100</v>
      </c>
      <c r="C19">
        <f t="shared" si="1"/>
        <v>10.600000000000023</v>
      </c>
      <c r="D19">
        <f t="shared" si="2"/>
        <v>6.0999999999999659</v>
      </c>
      <c r="E19">
        <f t="shared" si="2"/>
        <v>9.4000000000000341</v>
      </c>
      <c r="F19">
        <f t="shared" si="2"/>
        <v>6.8999999999999773</v>
      </c>
      <c r="G19">
        <f t="shared" si="2"/>
        <v>8.8000000000000114</v>
      </c>
      <c r="H19">
        <f t="shared" si="2"/>
        <v>-120.39999999999998</v>
      </c>
      <c r="I19">
        <f t="shared" si="2"/>
        <v>7.8999999999999773</v>
      </c>
    </row>
    <row r="20" spans="1:21" x14ac:dyDescent="0.25">
      <c r="A20" t="s">
        <v>101</v>
      </c>
      <c r="C20">
        <f t="shared" si="1"/>
        <v>16</v>
      </c>
      <c r="D20">
        <f t="shared" si="2"/>
        <v>6.1999999999999886</v>
      </c>
      <c r="E20">
        <f t="shared" si="2"/>
        <v>7.8000000000000114</v>
      </c>
      <c r="F20">
        <f t="shared" si="2"/>
        <v>24.800000000000011</v>
      </c>
      <c r="G20">
        <f t="shared" si="2"/>
        <v>14.5</v>
      </c>
      <c r="H20">
        <f t="shared" si="2"/>
        <v>-130.19999999999999</v>
      </c>
      <c r="I20">
        <f t="shared" si="2"/>
        <v>14.099999999999966</v>
      </c>
    </row>
    <row r="23" spans="1:21" x14ac:dyDescent="0.25">
      <c r="A23" t="s">
        <v>119</v>
      </c>
    </row>
    <row r="24" spans="1:21" x14ac:dyDescent="0.25">
      <c r="B24" s="4">
        <v>41696</v>
      </c>
      <c r="C24" s="4">
        <v>41697</v>
      </c>
      <c r="D24" s="4">
        <v>41698</v>
      </c>
      <c r="E24" s="4">
        <v>41699</v>
      </c>
      <c r="F24" s="4">
        <v>41700</v>
      </c>
      <c r="G24" s="4">
        <v>41701</v>
      </c>
      <c r="H24" s="4">
        <v>41702</v>
      </c>
      <c r="I24" s="4">
        <v>41703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1" x14ac:dyDescent="0.25">
      <c r="A25" t="s">
        <v>95</v>
      </c>
      <c r="C25" t="s">
        <v>120</v>
      </c>
    </row>
    <row r="26" spans="1:21" x14ac:dyDescent="0.25">
      <c r="A26" t="s">
        <v>96</v>
      </c>
      <c r="C26" t="s">
        <v>120</v>
      </c>
    </row>
    <row r="27" spans="1:21" x14ac:dyDescent="0.25">
      <c r="A27" t="s">
        <v>97</v>
      </c>
      <c r="C27">
        <f>C16/4</f>
        <v>5.4249999999999972</v>
      </c>
      <c r="D27">
        <f>D16/4</f>
        <v>6.1500000000000057</v>
      </c>
      <c r="E27">
        <f t="shared" ref="E27:J27" si="3">E16/4</f>
        <v>3.0999999999999943</v>
      </c>
      <c r="F27">
        <f t="shared" si="3"/>
        <v>5.8000000000000114</v>
      </c>
      <c r="G27">
        <f t="shared" si="3"/>
        <v>5.6749999999999972</v>
      </c>
      <c r="H27">
        <f t="shared" si="3"/>
        <v>6.125</v>
      </c>
      <c r="I27" s="12">
        <f t="shared" si="3"/>
        <v>-24.799999999999997</v>
      </c>
    </row>
    <row r="28" spans="1:21" x14ac:dyDescent="0.25">
      <c r="A28" t="s">
        <v>98</v>
      </c>
      <c r="C28">
        <f>C17/3</f>
        <v>4.6000000000000041</v>
      </c>
      <c r="D28">
        <f>D17/3</f>
        <v>3.1666666666666665</v>
      </c>
      <c r="E28">
        <f t="shared" ref="E28:J28" si="4">E17/3</f>
        <v>4.2333333333333298</v>
      </c>
      <c r="F28">
        <f t="shared" si="4"/>
        <v>3.6000000000000036</v>
      </c>
      <c r="G28">
        <f t="shared" si="4"/>
        <v>3.4666666666666592</v>
      </c>
      <c r="H28">
        <f t="shared" si="4"/>
        <v>3.2000000000000077</v>
      </c>
      <c r="I28">
        <f t="shared" si="4"/>
        <v>3.8666666666666742</v>
      </c>
    </row>
    <row r="29" spans="1:21" x14ac:dyDescent="0.25">
      <c r="A29" t="s">
        <v>99</v>
      </c>
      <c r="C29">
        <f>C18/2</f>
        <v>4.8499999999999943</v>
      </c>
      <c r="D29">
        <f t="shared" ref="D29:J29" si="5">D18/2</f>
        <v>4.0500000000000114</v>
      </c>
      <c r="E29">
        <f t="shared" si="5"/>
        <v>4.4499999999999886</v>
      </c>
      <c r="F29">
        <f t="shared" si="5"/>
        <v>2.5999999999999943</v>
      </c>
      <c r="G29">
        <f t="shared" si="5"/>
        <v>3.9500000000000171</v>
      </c>
      <c r="H29">
        <f t="shared" si="5"/>
        <v>3.5</v>
      </c>
      <c r="I29">
        <f t="shared" si="5"/>
        <v>4.25</v>
      </c>
    </row>
    <row r="30" spans="1:21" x14ac:dyDescent="0.25">
      <c r="A30" t="s">
        <v>100</v>
      </c>
      <c r="C30">
        <f>C19/2</f>
        <v>5.3000000000000114</v>
      </c>
      <c r="D30">
        <f t="shared" ref="D30:J30" si="6">D19/2</f>
        <v>3.0499999999999829</v>
      </c>
      <c r="E30">
        <f t="shared" si="6"/>
        <v>4.7000000000000171</v>
      </c>
      <c r="F30">
        <f t="shared" si="6"/>
        <v>3.4499999999999886</v>
      </c>
      <c r="G30">
        <f t="shared" si="6"/>
        <v>4.4000000000000057</v>
      </c>
      <c r="H30" s="12">
        <f t="shared" si="6"/>
        <v>-60.199999999999989</v>
      </c>
      <c r="I30">
        <f t="shared" si="6"/>
        <v>3.9499999999999886</v>
      </c>
    </row>
    <row r="31" spans="1:21" x14ac:dyDescent="0.25">
      <c r="A31" t="s">
        <v>101</v>
      </c>
      <c r="C31">
        <f>C20/4</f>
        <v>4</v>
      </c>
      <c r="D31">
        <f t="shared" ref="D31:J31" si="7">D20/4</f>
        <v>1.5499999999999972</v>
      </c>
      <c r="E31">
        <f t="shared" si="7"/>
        <v>1.9500000000000028</v>
      </c>
      <c r="F31">
        <f t="shared" si="7"/>
        <v>6.2000000000000028</v>
      </c>
      <c r="G31">
        <f t="shared" si="7"/>
        <v>3.625</v>
      </c>
      <c r="H31" s="12">
        <f t="shared" si="7"/>
        <v>-32.549999999999997</v>
      </c>
      <c r="I31">
        <f t="shared" si="7"/>
        <v>3.5249999999999915</v>
      </c>
    </row>
    <row r="36" spans="2:2" x14ac:dyDescent="0.25">
      <c r="B36" t="s">
        <v>1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2" sqref="E2"/>
    </sheetView>
  </sheetViews>
  <sheetFormatPr defaultRowHeight="15" x14ac:dyDescent="0.25"/>
  <sheetData>
    <row r="1" spans="1:5" x14ac:dyDescent="0.25">
      <c r="A1" t="s">
        <v>51</v>
      </c>
      <c r="B1" t="s">
        <v>43</v>
      </c>
      <c r="C1" t="s">
        <v>92</v>
      </c>
      <c r="D1" t="s">
        <v>45</v>
      </c>
      <c r="E1">
        <f>(516.8-486.8)/6</f>
        <v>4.9999999999999902</v>
      </c>
    </row>
    <row r="2" spans="1:5" x14ac:dyDescent="0.25">
      <c r="A2" t="s">
        <v>64</v>
      </c>
      <c r="B2" t="s">
        <v>43</v>
      </c>
      <c r="C2" t="s">
        <v>92</v>
      </c>
      <c r="D2" t="s">
        <v>45</v>
      </c>
    </row>
    <row r="3" spans="1:5" x14ac:dyDescent="0.25">
      <c r="A3" t="s">
        <v>65</v>
      </c>
      <c r="B3" t="s">
        <v>43</v>
      </c>
      <c r="C3" t="s">
        <v>92</v>
      </c>
      <c r="D3" t="s">
        <v>45</v>
      </c>
    </row>
    <row r="5" spans="1:5" x14ac:dyDescent="0.25">
      <c r="A5" t="s">
        <v>52</v>
      </c>
      <c r="B5" t="s">
        <v>43</v>
      </c>
      <c r="C5" t="s">
        <v>93</v>
      </c>
      <c r="D5" t="s">
        <v>45</v>
      </c>
    </row>
    <row r="6" spans="1:5" x14ac:dyDescent="0.25">
      <c r="A6" t="s">
        <v>53</v>
      </c>
      <c r="B6" t="s">
        <v>43</v>
      </c>
      <c r="C6" t="s">
        <v>93</v>
      </c>
      <c r="D6" t="s">
        <v>45</v>
      </c>
    </row>
    <row r="7" spans="1:5" x14ac:dyDescent="0.25">
      <c r="A7" t="s">
        <v>66</v>
      </c>
      <c r="B7" t="s">
        <v>43</v>
      </c>
      <c r="C7" t="s">
        <v>93</v>
      </c>
      <c r="D7" t="s">
        <v>45</v>
      </c>
    </row>
    <row r="8" spans="1:5" x14ac:dyDescent="0.25">
      <c r="A8" t="s">
        <v>67</v>
      </c>
      <c r="B8" t="s">
        <v>43</v>
      </c>
      <c r="C8" t="s">
        <v>93</v>
      </c>
      <c r="D8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W(g)</vt:lpstr>
      <vt:lpstr>Water (g)</vt:lpstr>
      <vt:lpstr>Sheet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liss</dc:creator>
  <cp:lastModifiedBy>jabay4</cp:lastModifiedBy>
  <dcterms:created xsi:type="dcterms:W3CDTF">2014-02-24T05:41:51Z</dcterms:created>
  <dcterms:modified xsi:type="dcterms:W3CDTF">2016-05-15T03:49:51Z</dcterms:modified>
</cp:coreProperties>
</file>